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83" i="1" l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2169" uniqueCount="505">
  <si>
    <t>Ka</t>
    <phoneticPr fontId="1" type="noConversion"/>
  </si>
  <si>
    <t>Ks</t>
    <phoneticPr fontId="1" type="noConversion"/>
  </si>
  <si>
    <t>Ka/Ks</t>
    <phoneticPr fontId="1" type="noConversion"/>
  </si>
  <si>
    <t>HbMYB11</t>
  </si>
  <si>
    <t>HbMYB100</t>
  </si>
  <si>
    <t>HbMYB88</t>
  </si>
  <si>
    <t>HbMYB20</t>
  </si>
  <si>
    <t>HbMYB113</t>
  </si>
  <si>
    <t>HbMYB114</t>
  </si>
  <si>
    <t>HbMYB102</t>
  </si>
  <si>
    <t>HbMYB126</t>
  </si>
  <si>
    <t>HbMYB75</t>
  </si>
  <si>
    <t>HbMYB127</t>
  </si>
  <si>
    <t>HbMYB52</t>
  </si>
  <si>
    <t>HbMYB131</t>
  </si>
  <si>
    <t>HbMYB130</t>
  </si>
  <si>
    <t>HbMYB39</t>
  </si>
  <si>
    <t>HbMYB143</t>
  </si>
  <si>
    <t>HbMYB145</t>
  </si>
  <si>
    <t>HbMYB84</t>
  </si>
  <si>
    <t>HbMYB156</t>
  </si>
  <si>
    <t>HbMYB30</t>
  </si>
  <si>
    <t>HbMYB157</t>
  </si>
  <si>
    <t>HbMYB8</t>
  </si>
  <si>
    <t>HbMYB158</t>
  </si>
  <si>
    <t>HbMYB87</t>
  </si>
  <si>
    <t>HbMYB159</t>
  </si>
  <si>
    <t>HbMYB136</t>
  </si>
  <si>
    <t>HbMYB167</t>
  </si>
  <si>
    <t>HbMYB41</t>
  </si>
  <si>
    <t>HbMYB174</t>
  </si>
  <si>
    <t>HbMYB25</t>
  </si>
  <si>
    <t>HbMYB175</t>
  </si>
  <si>
    <t>HbMYB1</t>
  </si>
  <si>
    <t>HbMYB177</t>
  </si>
  <si>
    <t>HbMYB101</t>
  </si>
  <si>
    <t>HbMYB179</t>
  </si>
  <si>
    <t>HbMYB139</t>
  </si>
  <si>
    <t>HbMYB180</t>
  </si>
  <si>
    <t>HbMYB29</t>
  </si>
  <si>
    <t>HbMYB184</t>
  </si>
  <si>
    <t>HbMYB171</t>
  </si>
  <si>
    <t>HbMYB187</t>
  </si>
  <si>
    <t>HbMYB140</t>
  </si>
  <si>
    <t>HbMYB191</t>
  </si>
  <si>
    <t>HbMYB195</t>
  </si>
  <si>
    <t>HbMYB22</t>
  </si>
  <si>
    <t>HbMYB7</t>
  </si>
  <si>
    <t>HbMYB24</t>
  </si>
  <si>
    <t>HbMYB37</t>
  </si>
  <si>
    <t>HbMYB18</t>
  </si>
  <si>
    <t>HbMYB47</t>
  </si>
  <si>
    <t>HbMYB19</t>
  </si>
  <si>
    <t>HbMYB48</t>
  </si>
  <si>
    <t>HbMYB35</t>
  </si>
  <si>
    <t>HbMYB14</t>
  </si>
  <si>
    <t>HbMYB53</t>
  </si>
  <si>
    <t>HbMYB63</t>
  </si>
  <si>
    <t>HbMYB70</t>
  </si>
  <si>
    <t>HbMYB36</t>
  </si>
  <si>
    <t>HbMYB83</t>
  </si>
  <si>
    <t>HbMYB10</t>
  </si>
  <si>
    <t>HbMYB89</t>
  </si>
  <si>
    <t>HbMYB45</t>
  </si>
  <si>
    <t>HbMYB90</t>
  </si>
  <si>
    <t>HbMYB32</t>
  </si>
  <si>
    <t>HbMYB95</t>
  </si>
  <si>
    <t>HbMYB80</t>
  </si>
  <si>
    <t>HbMYB98</t>
  </si>
  <si>
    <t>JcMYB3</t>
  </si>
  <si>
    <t>JcMYB12</t>
  </si>
  <si>
    <t>JcMYB2</t>
  </si>
  <si>
    <t>JcMYB68</t>
  </si>
  <si>
    <t>JcMYB21</t>
  </si>
  <si>
    <t>JcMYB23</t>
  </si>
  <si>
    <t>JcMYB34</t>
  </si>
  <si>
    <t>JcMYB22</t>
  </si>
  <si>
    <t>JcMYB35</t>
  </si>
  <si>
    <t>JcMYB3R4</t>
  </si>
  <si>
    <t>JcMYB3R3</t>
  </si>
  <si>
    <t>JcMYB11</t>
  </si>
  <si>
    <t>JcMYB27</t>
  </si>
  <si>
    <t>JcMYB47</t>
  </si>
  <si>
    <t>JcMYB8</t>
  </si>
  <si>
    <t>JcMYB53</t>
  </si>
  <si>
    <t>JcMYB59</t>
  </si>
  <si>
    <t>JcMYB18</t>
  </si>
  <si>
    <t>JcMYB61</t>
  </si>
  <si>
    <t>JcMYB37</t>
  </si>
  <si>
    <t>JcMYB65</t>
  </si>
  <si>
    <t>JcMYB20</t>
  </si>
  <si>
    <t>JcMYB73</t>
  </si>
  <si>
    <t>MeMYB81</t>
  </si>
  <si>
    <t>MeMYB100</t>
  </si>
  <si>
    <t>MeMYB73</t>
  </si>
  <si>
    <t>MeMYB101</t>
  </si>
  <si>
    <t>MeMYB75</t>
  </si>
  <si>
    <t>MeMYB49</t>
  </si>
  <si>
    <t>MeMYB104</t>
  </si>
  <si>
    <t>MeMYB36</t>
  </si>
  <si>
    <t>MeMYB105</t>
  </si>
  <si>
    <t>MeMYB48</t>
  </si>
  <si>
    <t>MeMYB106</t>
  </si>
  <si>
    <t>MeMYB11</t>
  </si>
  <si>
    <t>MeMYB107</t>
  </si>
  <si>
    <t>MeMYB47</t>
  </si>
  <si>
    <t>MeMYB46</t>
  </si>
  <si>
    <t>MeMYB110</t>
  </si>
  <si>
    <t>MeMYB78</t>
  </si>
  <si>
    <t>MeMYB90</t>
  </si>
  <si>
    <t>MeMYB43</t>
  </si>
  <si>
    <t>MeMYB111</t>
  </si>
  <si>
    <t>MeMYB84</t>
  </si>
  <si>
    <t>MeMYB61</t>
  </si>
  <si>
    <t>MeMYB116</t>
  </si>
  <si>
    <t>MeMYB33</t>
  </si>
  <si>
    <t>MeMYB118</t>
  </si>
  <si>
    <t>MeMYB34</t>
  </si>
  <si>
    <t>MeMYB119</t>
  </si>
  <si>
    <t>MeMYB121</t>
  </si>
  <si>
    <t>MeMYB117</t>
  </si>
  <si>
    <t>MeMYB123</t>
  </si>
  <si>
    <t>MeMYB124</t>
  </si>
  <si>
    <t>MeMYB40</t>
  </si>
  <si>
    <t>MeMYB125</t>
  </si>
  <si>
    <t>MeMYB112</t>
  </si>
  <si>
    <t>MeMYB126</t>
  </si>
  <si>
    <t>MeMYB74</t>
  </si>
  <si>
    <t>MeMYB127</t>
  </si>
  <si>
    <t>MeMYB71</t>
  </si>
  <si>
    <t>MeMYB128</t>
  </si>
  <si>
    <t>MeMYB3</t>
  </si>
  <si>
    <t>MeMYB129</t>
  </si>
  <si>
    <t>MeMYB22</t>
  </si>
  <si>
    <t>MeMYB70</t>
  </si>
  <si>
    <t>MeMYB69</t>
  </si>
  <si>
    <t>MeMYB130</t>
  </si>
  <si>
    <t>MeMYB68</t>
  </si>
  <si>
    <t>MeMYB131</t>
  </si>
  <si>
    <t>MeMYB5</t>
  </si>
  <si>
    <t>MeMYB134</t>
  </si>
  <si>
    <t>MeMYB24</t>
  </si>
  <si>
    <t>MeMYB67</t>
  </si>
  <si>
    <t>MeMYB7</t>
  </si>
  <si>
    <t>MeMYB135</t>
  </si>
  <si>
    <t>MeMYB65</t>
  </si>
  <si>
    <t>MeMYB64</t>
  </si>
  <si>
    <t>MeMYB137</t>
  </si>
  <si>
    <t>MeMYB16</t>
  </si>
  <si>
    <t>MeMYB141</t>
  </si>
  <si>
    <t>MeMYB45</t>
  </si>
  <si>
    <t>MeMYB15</t>
  </si>
  <si>
    <t>MeMYB142</t>
  </si>
  <si>
    <t>MeMYB44</t>
  </si>
  <si>
    <t>MeMYB143</t>
  </si>
  <si>
    <t>MeMYB42</t>
  </si>
  <si>
    <t>MeMYB144</t>
  </si>
  <si>
    <t>MeMYB41</t>
  </si>
  <si>
    <t>MeMYB145</t>
  </si>
  <si>
    <t>MeMYB146</t>
  </si>
  <si>
    <t>MeMYB96</t>
  </si>
  <si>
    <t>MeMYB147</t>
  </si>
  <si>
    <t>MeMYB153</t>
  </si>
  <si>
    <t>MeMYB37</t>
  </si>
  <si>
    <t>MeMYB155</t>
  </si>
  <si>
    <t>MeMYB157</t>
  </si>
  <si>
    <t>MeMYB158</t>
  </si>
  <si>
    <t>MeMYB156</t>
  </si>
  <si>
    <t>MeMYB160</t>
  </si>
  <si>
    <t>MeMYB120</t>
  </si>
  <si>
    <t>MeMYB167</t>
  </si>
  <si>
    <t>MeMYB150</t>
  </si>
  <si>
    <t>MeMYB149</t>
  </si>
  <si>
    <t>MeMYB168</t>
  </si>
  <si>
    <t>MeMYB169</t>
  </si>
  <si>
    <t>MeMYB170</t>
  </si>
  <si>
    <t>MeMYB171</t>
  </si>
  <si>
    <t>MeMYB172</t>
  </si>
  <si>
    <t>MeMYB35</t>
  </si>
  <si>
    <t>MeMYB173</t>
  </si>
  <si>
    <t>MeMYB2</t>
  </si>
  <si>
    <t>MeMYB21</t>
  </si>
  <si>
    <t>MeMYB4</t>
  </si>
  <si>
    <t>MeMYB23</t>
  </si>
  <si>
    <t>MeMYB1</t>
  </si>
  <si>
    <t>MeMYB25</t>
  </si>
  <si>
    <t>MeMYB6</t>
  </si>
  <si>
    <t>MeMYB26</t>
  </si>
  <si>
    <t>MeMYB8</t>
  </si>
  <si>
    <t>MeMYB28</t>
  </si>
  <si>
    <t>MeMYB10</t>
  </si>
  <si>
    <t>MeMYB29</t>
  </si>
  <si>
    <t>MeMYB12</t>
  </si>
  <si>
    <t>MeMYB30</t>
  </si>
  <si>
    <t>MeMYB13</t>
  </si>
  <si>
    <t>MeMYB31</t>
  </si>
  <si>
    <t>MeMYB17</t>
  </si>
  <si>
    <t>MeMYB52</t>
  </si>
  <si>
    <t>MeMYB53</t>
  </si>
  <si>
    <t>MeMYB20</t>
  </si>
  <si>
    <t>MeMYB54</t>
  </si>
  <si>
    <t>MeMYB18</t>
  </si>
  <si>
    <t>MeMYB55</t>
  </si>
  <si>
    <t>MeMYB19</t>
  </si>
  <si>
    <t>MeMYB56</t>
  </si>
  <si>
    <t>MeMYB14</t>
  </si>
  <si>
    <t>MeMYB57</t>
  </si>
  <si>
    <t>MeMYB58</t>
  </si>
  <si>
    <t>MeMYB72</t>
  </si>
  <si>
    <t>MeMYB77</t>
  </si>
  <si>
    <t>MeMYB83</t>
  </si>
  <si>
    <t>MeMYB79</t>
  </si>
  <si>
    <t>MeMYB89</t>
  </si>
  <si>
    <t>MeMYB92</t>
  </si>
  <si>
    <t>MeMYB87</t>
  </si>
  <si>
    <t>MeMYB94</t>
  </si>
  <si>
    <t>MeMYB88</t>
  </si>
  <si>
    <t>MeMYB95</t>
  </si>
  <si>
    <t>MeMYB86</t>
  </si>
  <si>
    <t>MeMYB85</t>
  </si>
  <si>
    <t>MeMYB97</t>
  </si>
  <si>
    <t>MeMYB98</t>
  </si>
  <si>
    <t>MeMYB99</t>
  </si>
  <si>
    <t>RcMYB9</t>
  </si>
  <si>
    <t>RcMYB24</t>
  </si>
  <si>
    <t>RcMYB23</t>
  </si>
  <si>
    <t>RcMYB34</t>
  </si>
  <si>
    <t>RcMYB51</t>
  </si>
  <si>
    <t>VfMYB13</t>
  </si>
  <si>
    <t>VfMYB21</t>
  </si>
  <si>
    <t>VfMYB11</t>
  </si>
  <si>
    <t>VfMYB26</t>
  </si>
  <si>
    <t>VfMYB12</t>
  </si>
  <si>
    <t>VfMYB34</t>
  </si>
  <si>
    <t>VfMYB39</t>
  </si>
  <si>
    <t>VfMYB3R2</t>
  </si>
  <si>
    <t>VfMYB36</t>
  </si>
  <si>
    <t>VfMYB45</t>
  </si>
  <si>
    <t>VfMYB96</t>
  </si>
  <si>
    <t>VfMYB47</t>
  </si>
  <si>
    <t>VfMYB97</t>
  </si>
  <si>
    <t>VfMYB48</t>
  </si>
  <si>
    <t>VfMYB9</t>
  </si>
  <si>
    <t>VfMYB56</t>
  </si>
  <si>
    <t>VfMYB91</t>
  </si>
  <si>
    <t>VfMYB95</t>
  </si>
  <si>
    <t>VfMYB65</t>
  </si>
  <si>
    <t>VfMYB49</t>
  </si>
  <si>
    <t>VfMYB66</t>
  </si>
  <si>
    <t>VfMYB69</t>
  </si>
  <si>
    <t>VfMYB73</t>
  </si>
  <si>
    <t>VfMYB5</t>
  </si>
  <si>
    <t>VfMYB76</t>
  </si>
  <si>
    <t>VfMYB6</t>
  </si>
  <si>
    <t>VfMYB77</t>
  </si>
  <si>
    <t>VfMYB20</t>
  </si>
  <si>
    <t>VfMYB80</t>
  </si>
  <si>
    <t>VfMYB50</t>
  </si>
  <si>
    <t>VfMYB81</t>
  </si>
  <si>
    <t>VfMYB38</t>
  </si>
  <si>
    <t>VfMYB82</t>
  </si>
  <si>
    <t>VfMYB25</t>
  </si>
  <si>
    <t>VfMYB83</t>
  </si>
  <si>
    <t>VfMYB84</t>
  </si>
  <si>
    <t>VfMYB27</t>
  </si>
  <si>
    <t>VfMYB85</t>
  </si>
  <si>
    <t>VfMYB37</t>
  </si>
  <si>
    <t>VfMYB86</t>
  </si>
  <si>
    <t>VfMYB35</t>
  </si>
  <si>
    <t>VfMYB87</t>
  </si>
  <si>
    <t>VfMYB44</t>
  </si>
  <si>
    <t>VfMYB89</t>
  </si>
  <si>
    <t>VfMYB10</t>
  </si>
  <si>
    <t>RcMYB25</t>
  </si>
  <si>
    <t>JcMYB1</t>
  </si>
  <si>
    <t>RcMYB11</t>
  </si>
  <si>
    <t>JcMYB4</t>
  </si>
  <si>
    <t>RcMYB29</t>
  </si>
  <si>
    <t>JcMYB9</t>
  </si>
  <si>
    <t>RcMYB31</t>
  </si>
  <si>
    <t>RcMYB3R2</t>
  </si>
  <si>
    <t>RcMYB2</t>
  </si>
  <si>
    <t>RcMYB26</t>
  </si>
  <si>
    <t>JcMYB14</t>
  </si>
  <si>
    <t>RcMYB41</t>
  </si>
  <si>
    <t>RcMYB3R1</t>
  </si>
  <si>
    <t>JcMYB3R2</t>
  </si>
  <si>
    <t>RcMYB4R1</t>
  </si>
  <si>
    <t>JcMYB4R1</t>
  </si>
  <si>
    <t>RcMYB45</t>
  </si>
  <si>
    <t>JcMYB28</t>
  </si>
  <si>
    <t>RcMYB36</t>
  </si>
  <si>
    <t>JcMYB29</t>
  </si>
  <si>
    <t>RcMYB38</t>
  </si>
  <si>
    <t>JcMYB31</t>
  </si>
  <si>
    <t>RcMYB10</t>
  </si>
  <si>
    <t>JcMYB32</t>
  </si>
  <si>
    <t>RcMYB3</t>
  </si>
  <si>
    <t>JcMYB36</t>
  </si>
  <si>
    <t>RcMYB48</t>
  </si>
  <si>
    <t>JcMYB44</t>
  </si>
  <si>
    <t>RcMYB47</t>
  </si>
  <si>
    <t>JcMYB45</t>
  </si>
  <si>
    <t>RcMYB52</t>
  </si>
  <si>
    <t>JcMYB48</t>
  </si>
  <si>
    <t>RcMYB30</t>
  </si>
  <si>
    <t>JcMYB58</t>
  </si>
  <si>
    <t>RcMYB35</t>
  </si>
  <si>
    <t>RcMYB40</t>
  </si>
  <si>
    <t>JcMYB60</t>
  </si>
  <si>
    <t>RcMYB18</t>
  </si>
  <si>
    <t>JcMYB62</t>
  </si>
  <si>
    <t>JcMYB63</t>
  </si>
  <si>
    <t>RcMYB53</t>
  </si>
  <si>
    <t>JcMYB64</t>
  </si>
  <si>
    <t>RcMYB16</t>
  </si>
  <si>
    <t>JcMYB67</t>
  </si>
  <si>
    <t>RcMYB33</t>
  </si>
  <si>
    <t>JcMYB4R2</t>
  </si>
  <si>
    <t>RcMYB3R3</t>
  </si>
  <si>
    <t>RcMYB56</t>
  </si>
  <si>
    <t>JcMYB71</t>
  </si>
  <si>
    <t>RcMYB46</t>
  </si>
  <si>
    <t>JcMYB72</t>
  </si>
  <si>
    <t>MeMYB3R1</t>
  </si>
  <si>
    <t>RcMYB15</t>
  </si>
  <si>
    <t>RcMYB54</t>
  </si>
  <si>
    <t>RcMYB57</t>
  </si>
  <si>
    <t>RcMYB21</t>
  </si>
  <si>
    <t>MeMYB32</t>
  </si>
  <si>
    <t>RcMYB39</t>
  </si>
  <si>
    <t>RcMYB55</t>
  </si>
  <si>
    <t>MeMYB60</t>
  </si>
  <si>
    <t>RcMYB50</t>
  </si>
  <si>
    <t>RcMYB14</t>
  </si>
  <si>
    <t>RcMYB44</t>
  </si>
  <si>
    <t>MeMYB102</t>
  </si>
  <si>
    <t>MeMYB108</t>
  </si>
  <si>
    <t>RcMYB22</t>
  </si>
  <si>
    <t>MeMYB109</t>
  </si>
  <si>
    <t>RcMYB28</t>
  </si>
  <si>
    <t>MeMYB148</t>
  </si>
  <si>
    <t>RcMYB19</t>
  </si>
  <si>
    <t>MeMYB163</t>
  </si>
  <si>
    <t>HbMYB6</t>
  </si>
  <si>
    <t>HbMYB12</t>
  </si>
  <si>
    <t>HbMYB23</t>
  </si>
  <si>
    <t>RcMYB32</t>
  </si>
  <si>
    <t>HbMYB3R3</t>
  </si>
  <si>
    <t>RcMYB5</t>
  </si>
  <si>
    <t>HbMYB42</t>
  </si>
  <si>
    <t>HbMYB49</t>
  </si>
  <si>
    <t>HbMYB68</t>
  </si>
  <si>
    <t>HbMYB74</t>
  </si>
  <si>
    <t>HbMYB85</t>
  </si>
  <si>
    <t>RcMYB43</t>
  </si>
  <si>
    <t>HbMYB91</t>
  </si>
  <si>
    <t>HbMYB92</t>
  </si>
  <si>
    <t>HbMYB93</t>
  </si>
  <si>
    <t>HbMYB94</t>
  </si>
  <si>
    <t>HbMYB3R7</t>
  </si>
  <si>
    <t>HbMYB118</t>
  </si>
  <si>
    <t>HbMYB122</t>
  </si>
  <si>
    <t>HbMYB150</t>
  </si>
  <si>
    <t>HbMYB153</t>
  </si>
  <si>
    <t>HbMYB162</t>
  </si>
  <si>
    <t>HbMYB163</t>
  </si>
  <si>
    <t>HbMYB164</t>
  </si>
  <si>
    <t>HbMYB168</t>
  </si>
  <si>
    <t>HbMYB169</t>
  </si>
  <si>
    <t>HbMYB170</t>
  </si>
  <si>
    <t>HbMYB172</t>
  </si>
  <si>
    <t>HbMYB178</t>
  </si>
  <si>
    <t>HbMYB181</t>
  </si>
  <si>
    <t>HbMYB194</t>
  </si>
  <si>
    <t>HbMYB200</t>
  </si>
  <si>
    <t>VfMYB14</t>
  </si>
  <si>
    <t>VfMYB15</t>
  </si>
  <si>
    <t>VfMYB16</t>
  </si>
  <si>
    <t>RcMYB17</t>
  </si>
  <si>
    <t>VfMYB19</t>
  </si>
  <si>
    <t>VfMYB24</t>
  </si>
  <si>
    <t>RcMYB13</t>
  </si>
  <si>
    <t>VfMYB28</t>
  </si>
  <si>
    <t>VfMYB40</t>
  </si>
  <si>
    <t>VfMYB41</t>
  </si>
  <si>
    <t>VfMYB42</t>
  </si>
  <si>
    <t>VfMYB46</t>
  </si>
  <si>
    <t>VfMYB51</t>
  </si>
  <si>
    <t>RcMYB37</t>
  </si>
  <si>
    <t>VfMYB52</t>
  </si>
  <si>
    <t>VfMYB3R3</t>
  </si>
  <si>
    <t>RcMYB20</t>
  </si>
  <si>
    <t>VfMYB58</t>
  </si>
  <si>
    <t>VfMYB59</t>
  </si>
  <si>
    <t>VfMYB60</t>
  </si>
  <si>
    <t>VfMYB64</t>
  </si>
  <si>
    <t>VfMYB4R1</t>
  </si>
  <si>
    <t>VfMYB3R4</t>
  </si>
  <si>
    <t>VfMYB72</t>
  </si>
  <si>
    <t>VfMYB74</t>
  </si>
  <si>
    <t>VfMYB79</t>
  </si>
  <si>
    <t>VfMYB90</t>
  </si>
  <si>
    <t>JcMYB17</t>
  </si>
  <si>
    <t>HbMYB4</t>
  </si>
  <si>
    <t>JcMYB46</t>
  </si>
  <si>
    <t>HbMYB21</t>
  </si>
  <si>
    <t>JcMYB41</t>
  </si>
  <si>
    <t>HbMYB40</t>
  </si>
  <si>
    <t>JcMYB5</t>
  </si>
  <si>
    <t>HbMYB44</t>
  </si>
  <si>
    <t>HbMYB55</t>
  </si>
  <si>
    <t>HbMYB59</t>
  </si>
  <si>
    <t>JcMYB16</t>
  </si>
  <si>
    <t>HbMYB69</t>
  </si>
  <si>
    <t>HbMYB79</t>
  </si>
  <si>
    <t>JcMYB15</t>
  </si>
  <si>
    <t>HbMYB99</t>
  </si>
  <si>
    <t>JcMYB49</t>
  </si>
  <si>
    <t>HbMYB103</t>
  </si>
  <si>
    <t>JcMYB30</t>
  </si>
  <si>
    <t>HbMYB111</t>
  </si>
  <si>
    <t>HbMYB116</t>
  </si>
  <si>
    <t>HbMYB120</t>
  </si>
  <si>
    <t>JcMYB19</t>
  </si>
  <si>
    <t>HbMYB133</t>
  </si>
  <si>
    <t>JcMYB33</t>
  </si>
  <si>
    <t>HbMYB137</t>
  </si>
  <si>
    <t>JcMYB55</t>
  </si>
  <si>
    <t>JcMYB26</t>
  </si>
  <si>
    <t>HbMYB142</t>
  </si>
  <si>
    <t>HbMYB148</t>
  </si>
  <si>
    <t>JcMYB69</t>
  </si>
  <si>
    <t>HbMYB161</t>
  </si>
  <si>
    <t>HbMYB173</t>
  </si>
  <si>
    <t>JcMYB51</t>
  </si>
  <si>
    <t>HbMYB185</t>
  </si>
  <si>
    <t>JcMYB6</t>
  </si>
  <si>
    <t>MeMYB151</t>
  </si>
  <si>
    <t>JcMYB24</t>
  </si>
  <si>
    <t>JcMYB25</t>
  </si>
  <si>
    <t>MeMYB159</t>
  </si>
  <si>
    <t>MeMYB138</t>
  </si>
  <si>
    <t>MeMYB133</t>
  </si>
  <si>
    <t>JcMYB42</t>
  </si>
  <si>
    <t>MeMYB132</t>
  </si>
  <si>
    <t>JcMYB50</t>
  </si>
  <si>
    <t>MeMYB3R2</t>
  </si>
  <si>
    <t>MeMYB62</t>
  </si>
  <si>
    <t>JcMYB66</t>
  </si>
  <si>
    <t>MeMYB162</t>
  </si>
  <si>
    <t>MeMYB164</t>
  </si>
  <si>
    <t>MeMYB166</t>
  </si>
  <si>
    <t>JcMYB74</t>
  </si>
  <si>
    <t>JcMYB75</t>
  </si>
  <si>
    <t>HbMYB13</t>
  </si>
  <si>
    <t>MeMYB27</t>
  </si>
  <si>
    <t>HbMYB27</t>
  </si>
  <si>
    <t>HbMYB31</t>
  </si>
  <si>
    <t>HbMYB33</t>
  </si>
  <si>
    <t>HbMYB46</t>
  </si>
  <si>
    <t>HbMYB50</t>
  </si>
  <si>
    <t>HbMYB54</t>
  </si>
  <si>
    <t>HbMYB77</t>
  </si>
  <si>
    <t>HbMYB97</t>
  </si>
  <si>
    <t>HbMYB112</t>
  </si>
  <si>
    <t>MeMYB91</t>
  </si>
  <si>
    <t>HbMYB144</t>
  </si>
  <si>
    <t>HbMYB152</t>
  </si>
  <si>
    <t>MeMYB103</t>
  </si>
  <si>
    <t>MeMYB122</t>
  </si>
  <si>
    <t>VfMYB8</t>
  </si>
  <si>
    <t>VfMYB18</t>
  </si>
  <si>
    <t>VfMYB23</t>
  </si>
  <si>
    <t>MeMYB152</t>
  </si>
  <si>
    <t>VfMYB29</t>
  </si>
  <si>
    <t>VfMYB31</t>
  </si>
  <si>
    <t>VfMYB33</t>
  </si>
  <si>
    <t>VfMYB43</t>
  </si>
  <si>
    <t>MeMYB59</t>
  </si>
  <si>
    <t>VfMYB54</t>
  </si>
  <si>
    <t>VfMYB57</t>
  </si>
  <si>
    <t>VfMYB61</t>
  </si>
  <si>
    <t>VfMYB62</t>
  </si>
  <si>
    <t>VfMYB68</t>
  </si>
  <si>
    <t>VfMYB70</t>
  </si>
  <si>
    <t>VfMYB71</t>
  </si>
  <si>
    <t>VfMYB75</t>
  </si>
  <si>
    <t>VfMYB78</t>
  </si>
  <si>
    <t>VfMYB93</t>
  </si>
  <si>
    <t>VfMYB94</t>
  </si>
  <si>
    <t>HbMYB188</t>
  </si>
  <si>
    <t>JcMYB76</t>
  </si>
  <si>
    <t>JcMYB56</t>
  </si>
  <si>
    <t>VfMYB53</t>
  </si>
  <si>
    <t>VfMYB22</t>
  </si>
  <si>
    <t>JcMYB77</t>
  </si>
  <si>
    <t>VfMYB88</t>
  </si>
  <si>
    <t>HbMYB43</t>
  </si>
  <si>
    <t>HbMYB132</t>
  </si>
  <si>
    <t>HbMYB182</t>
  </si>
  <si>
    <t>Na</t>
    <phoneticPr fontId="1" type="noConversion"/>
  </si>
  <si>
    <t>Gene 1</t>
    <phoneticPr fontId="1" type="noConversion"/>
  </si>
  <si>
    <t>Gene 2</t>
    <phoneticPr fontId="1" type="noConversion"/>
  </si>
  <si>
    <r>
      <t xml:space="preserve">Table S4. Ka, Ks, and Ka/Ks values of </t>
    </r>
    <r>
      <rPr>
        <i/>
        <sz val="11"/>
        <color rgb="FF000000"/>
        <rFont val="Times New Roman"/>
        <family val="1"/>
      </rPr>
      <t xml:space="preserve">MYB </t>
    </r>
    <r>
      <rPr>
        <sz val="11"/>
        <color rgb="FF000000"/>
        <rFont val="Times New Roman"/>
        <family val="1"/>
      </rPr>
      <t>genes in the Euphorbiaceae 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1" xfId="0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2" borderId="0" xfId="0" applyFont="1" applyFill="1" applyBorder="1" applyAlignment="1">
      <alignment vertical="center"/>
    </xf>
    <xf numFmtId="0" fontId="3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83"/>
  <sheetViews>
    <sheetView tabSelected="1" workbookViewId="0"/>
  </sheetViews>
  <sheetFormatPr defaultRowHeight="14.25" x14ac:dyDescent="0.2"/>
  <sheetData>
    <row r="1" spans="1:5" ht="15" x14ac:dyDescent="0.25">
      <c r="A1" t="s">
        <v>504</v>
      </c>
    </row>
    <row r="2" spans="1:5" x14ac:dyDescent="0.2">
      <c r="A2" s="5" t="s">
        <v>502</v>
      </c>
      <c r="B2" s="5" t="s">
        <v>503</v>
      </c>
      <c r="C2" s="5" t="s">
        <v>0</v>
      </c>
      <c r="D2" s="5" t="s">
        <v>1</v>
      </c>
      <c r="E2" s="5" t="s">
        <v>2</v>
      </c>
    </row>
    <row r="3" spans="1:5" ht="15" x14ac:dyDescent="0.25">
      <c r="A3" s="2" t="s">
        <v>3</v>
      </c>
      <c r="B3" s="2" t="s">
        <v>4</v>
      </c>
      <c r="C3" s="2">
        <v>6.0299466280554999E-2</v>
      </c>
      <c r="D3" s="2">
        <v>0.177380834730857</v>
      </c>
      <c r="E3" s="3">
        <f>C3/D3</f>
        <v>0.33994352530840449</v>
      </c>
    </row>
    <row r="4" spans="1:5" ht="15" x14ac:dyDescent="0.25">
      <c r="A4" s="2" t="s">
        <v>5</v>
      </c>
      <c r="B4" s="2" t="s">
        <v>4</v>
      </c>
      <c r="C4" s="2">
        <v>6.2687686422466304E-2</v>
      </c>
      <c r="D4" s="2">
        <v>0.18762572937329999</v>
      </c>
      <c r="E4" s="3">
        <f t="shared" ref="E4:E61" si="0">C4/D4</f>
        <v>0.33411028770869128</v>
      </c>
    </row>
    <row r="5" spans="1:5" ht="15" x14ac:dyDescent="0.25">
      <c r="A5" s="2" t="s">
        <v>6</v>
      </c>
      <c r="B5" s="2" t="s">
        <v>7</v>
      </c>
      <c r="C5" s="2">
        <v>7.77922172756908E-2</v>
      </c>
      <c r="D5" s="2">
        <v>0.17207750232006</v>
      </c>
      <c r="E5" s="3">
        <f t="shared" si="0"/>
        <v>0.4520766295817053</v>
      </c>
    </row>
    <row r="6" spans="1:5" ht="15" x14ac:dyDescent="0.25">
      <c r="A6" s="2" t="s">
        <v>7</v>
      </c>
      <c r="B6" s="2" t="s">
        <v>8</v>
      </c>
      <c r="C6" s="2">
        <v>7.77922172756908E-2</v>
      </c>
      <c r="D6" s="2">
        <v>0.180180214486094</v>
      </c>
      <c r="E6" s="3">
        <f t="shared" si="0"/>
        <v>0.43174672367644823</v>
      </c>
    </row>
    <row r="7" spans="1:5" ht="15" x14ac:dyDescent="0.25">
      <c r="A7" s="2" t="s">
        <v>9</v>
      </c>
      <c r="B7" s="2" t="s">
        <v>10</v>
      </c>
      <c r="C7" s="2">
        <v>0.31653089256724298</v>
      </c>
      <c r="D7" s="2">
        <v>1.95090532911311</v>
      </c>
      <c r="E7" s="3">
        <f t="shared" si="0"/>
        <v>0.16224820745717031</v>
      </c>
    </row>
    <row r="8" spans="1:5" ht="15" x14ac:dyDescent="0.25">
      <c r="A8" s="2" t="s">
        <v>11</v>
      </c>
      <c r="B8" s="2" t="s">
        <v>12</v>
      </c>
      <c r="C8" s="2">
        <v>6.7092949433898402E-2</v>
      </c>
      <c r="D8" s="2">
        <v>0.22055390291291399</v>
      </c>
      <c r="E8" s="3">
        <f t="shared" si="0"/>
        <v>0.30420205014639956</v>
      </c>
    </row>
    <row r="9" spans="1:5" ht="15" x14ac:dyDescent="0.25">
      <c r="A9" s="2" t="s">
        <v>15</v>
      </c>
      <c r="B9" s="2" t="s">
        <v>14</v>
      </c>
      <c r="C9" s="2">
        <v>0.15803168692818301</v>
      </c>
      <c r="D9" s="2">
        <v>0.298412303097638</v>
      </c>
      <c r="E9" s="3">
        <f t="shared" si="0"/>
        <v>0.52957497156702804</v>
      </c>
    </row>
    <row r="10" spans="1:5" ht="15" x14ac:dyDescent="0.25">
      <c r="A10" s="2" t="s">
        <v>16</v>
      </c>
      <c r="B10" s="2" t="s">
        <v>17</v>
      </c>
      <c r="C10" s="2">
        <v>5.60655525712963E-2</v>
      </c>
      <c r="D10" s="2">
        <v>0.212268301633349</v>
      </c>
      <c r="E10" s="3">
        <f t="shared" si="0"/>
        <v>0.26412588285620864</v>
      </c>
    </row>
    <row r="11" spans="1:5" ht="15" x14ac:dyDescent="0.25">
      <c r="A11" s="2" t="s">
        <v>10</v>
      </c>
      <c r="B11" s="2" t="s">
        <v>18</v>
      </c>
      <c r="C11" s="2">
        <v>3.1173318315937899E-2</v>
      </c>
      <c r="D11" s="2">
        <v>0.26540830448825298</v>
      </c>
      <c r="E11" s="3">
        <f t="shared" si="0"/>
        <v>0.11745419336461507</v>
      </c>
    </row>
    <row r="12" spans="1:5" ht="15" x14ac:dyDescent="0.25">
      <c r="A12" s="2" t="s">
        <v>19</v>
      </c>
      <c r="B12" s="2" t="s">
        <v>20</v>
      </c>
      <c r="C12" s="2">
        <v>3.2355844084225899E-2</v>
      </c>
      <c r="D12" s="2">
        <v>0.20677941105379899</v>
      </c>
      <c r="E12" s="3">
        <f t="shared" si="0"/>
        <v>0.15647517283917445</v>
      </c>
    </row>
    <row r="13" spans="1:5" ht="15" x14ac:dyDescent="0.25">
      <c r="A13" s="2" t="s">
        <v>21</v>
      </c>
      <c r="B13" s="2" t="s">
        <v>22</v>
      </c>
      <c r="C13" s="2">
        <v>0.134572167489001</v>
      </c>
      <c r="D13" s="2">
        <v>0.22123750380806201</v>
      </c>
      <c r="E13" s="3">
        <f t="shared" si="0"/>
        <v>0.60827014033638327</v>
      </c>
    </row>
    <row r="14" spans="1:5" ht="15" x14ac:dyDescent="0.25">
      <c r="A14" s="2" t="s">
        <v>23</v>
      </c>
      <c r="B14" s="2" t="s">
        <v>24</v>
      </c>
      <c r="C14" s="2">
        <v>5.2008022002008603E-2</v>
      </c>
      <c r="D14" s="2">
        <v>0.21042887570195701</v>
      </c>
      <c r="E14" s="3">
        <f t="shared" si="0"/>
        <v>0.24715249667384373</v>
      </c>
    </row>
    <row r="15" spans="1:5" ht="15" x14ac:dyDescent="0.25">
      <c r="A15" s="2" t="s">
        <v>25</v>
      </c>
      <c r="B15" s="2" t="s">
        <v>26</v>
      </c>
      <c r="C15" s="2">
        <v>4.9578899872316097E-2</v>
      </c>
      <c r="D15" s="2">
        <v>0.24643698700953701</v>
      </c>
      <c r="E15" s="3">
        <f t="shared" si="0"/>
        <v>0.20118286818040595</v>
      </c>
    </row>
    <row r="16" spans="1:5" ht="15" x14ac:dyDescent="0.25">
      <c r="A16" s="2" t="s">
        <v>27</v>
      </c>
      <c r="B16" s="2" t="s">
        <v>28</v>
      </c>
      <c r="C16" s="2">
        <v>7.4080033565915707E-2</v>
      </c>
      <c r="D16" s="2">
        <v>0.19847333272098799</v>
      </c>
      <c r="E16" s="3">
        <f t="shared" si="0"/>
        <v>0.37324930533643402</v>
      </c>
    </row>
    <row r="17" spans="1:5" ht="15" x14ac:dyDescent="0.25">
      <c r="A17" s="2" t="s">
        <v>29</v>
      </c>
      <c r="B17" s="2" t="s">
        <v>30</v>
      </c>
      <c r="C17" s="2">
        <v>8.5357535039705904E-2</v>
      </c>
      <c r="D17" s="2">
        <v>0.201152447766347</v>
      </c>
      <c r="E17" s="3">
        <f t="shared" si="0"/>
        <v>0.42434251229622028</v>
      </c>
    </row>
    <row r="18" spans="1:5" ht="15" x14ac:dyDescent="0.25">
      <c r="A18" s="2" t="s">
        <v>31</v>
      </c>
      <c r="B18" s="2" t="s">
        <v>32</v>
      </c>
      <c r="C18" s="2">
        <v>6.7023322487748199E-2</v>
      </c>
      <c r="D18" s="2">
        <v>0.23217478172693301</v>
      </c>
      <c r="E18" s="3">
        <f t="shared" si="0"/>
        <v>0.28867615160106463</v>
      </c>
    </row>
    <row r="19" spans="1:5" ht="15" x14ac:dyDescent="0.25">
      <c r="A19" s="2" t="s">
        <v>33</v>
      </c>
      <c r="B19" s="2" t="s">
        <v>34</v>
      </c>
      <c r="C19" s="2">
        <v>5.6879689036837398E-2</v>
      </c>
      <c r="D19" s="2">
        <v>0.19692785347025099</v>
      </c>
      <c r="E19" s="3">
        <f t="shared" si="0"/>
        <v>0.28883516493226774</v>
      </c>
    </row>
    <row r="20" spans="1:5" ht="15" x14ac:dyDescent="0.25">
      <c r="A20" s="2" t="s">
        <v>35</v>
      </c>
      <c r="B20" s="2" t="s">
        <v>36</v>
      </c>
      <c r="C20" s="2">
        <v>3.1610089617849203E-2</v>
      </c>
      <c r="D20" s="2">
        <v>0.19125428072999401</v>
      </c>
      <c r="E20" s="3">
        <f t="shared" si="0"/>
        <v>0.16527781494457217</v>
      </c>
    </row>
    <row r="21" spans="1:5" ht="15" x14ac:dyDescent="0.25">
      <c r="A21" s="2" t="s">
        <v>37</v>
      </c>
      <c r="B21" s="2" t="s">
        <v>38</v>
      </c>
      <c r="C21" s="2">
        <v>6.5484507040804094E-2</v>
      </c>
      <c r="D21" s="2">
        <v>0.20677941105379899</v>
      </c>
      <c r="E21" s="3">
        <f t="shared" si="0"/>
        <v>0.3166877529396126</v>
      </c>
    </row>
    <row r="22" spans="1:5" ht="15" x14ac:dyDescent="0.25">
      <c r="A22" s="2" t="s">
        <v>39</v>
      </c>
      <c r="B22" s="2" t="s">
        <v>40</v>
      </c>
      <c r="C22" s="2">
        <v>7.8427815288775196E-2</v>
      </c>
      <c r="D22" s="2">
        <v>0.35689087818488202</v>
      </c>
      <c r="E22" s="3">
        <f t="shared" si="0"/>
        <v>0.21975292752690315</v>
      </c>
    </row>
    <row r="23" spans="1:5" ht="15" x14ac:dyDescent="0.25">
      <c r="A23" s="2" t="s">
        <v>41</v>
      </c>
      <c r="B23" s="2" t="s">
        <v>42</v>
      </c>
      <c r="C23" s="2">
        <v>9.9248542191711295E-2</v>
      </c>
      <c r="D23" s="2">
        <v>0.25355034996827103</v>
      </c>
      <c r="E23" s="3">
        <f t="shared" si="0"/>
        <v>0.39143524039359889</v>
      </c>
    </row>
    <row r="24" spans="1:5" ht="15" x14ac:dyDescent="0.25">
      <c r="A24" s="2" t="s">
        <v>43</v>
      </c>
      <c r="B24" s="2" t="s">
        <v>44</v>
      </c>
      <c r="C24" s="2">
        <v>0.13694981970419801</v>
      </c>
      <c r="D24" s="2">
        <v>0.16069735330504001</v>
      </c>
      <c r="E24" s="3">
        <f t="shared" si="0"/>
        <v>0.85222199922755537</v>
      </c>
    </row>
    <row r="25" spans="1:5" ht="15" x14ac:dyDescent="0.25">
      <c r="A25" s="2" t="s">
        <v>9</v>
      </c>
      <c r="B25" s="2" t="s">
        <v>45</v>
      </c>
      <c r="C25" s="2">
        <v>7.3955758830574897E-2</v>
      </c>
      <c r="D25" s="2">
        <v>0.36242937410999698</v>
      </c>
      <c r="E25" s="3">
        <f t="shared" si="0"/>
        <v>0.20405564259846498</v>
      </c>
    </row>
    <row r="26" spans="1:5" ht="15" x14ac:dyDescent="0.25">
      <c r="A26" s="2" t="s">
        <v>33</v>
      </c>
      <c r="B26" s="2" t="s">
        <v>46</v>
      </c>
      <c r="C26" s="2">
        <v>0.26805186971607597</v>
      </c>
      <c r="D26" s="2">
        <v>1.4064025944398899</v>
      </c>
      <c r="E26" s="3">
        <f t="shared" si="0"/>
        <v>0.19059398125102975</v>
      </c>
    </row>
    <row r="27" spans="1:5" ht="15" x14ac:dyDescent="0.25">
      <c r="A27" s="2" t="s">
        <v>47</v>
      </c>
      <c r="B27" s="2" t="s">
        <v>48</v>
      </c>
      <c r="C27" s="2">
        <v>0.16974891276963</v>
      </c>
      <c r="D27" s="2">
        <v>0.26836674127711602</v>
      </c>
      <c r="E27" s="3">
        <f t="shared" si="0"/>
        <v>0.63252589334215203</v>
      </c>
    </row>
    <row r="28" spans="1:5" ht="15" x14ac:dyDescent="0.25">
      <c r="A28" s="2" t="s">
        <v>39</v>
      </c>
      <c r="B28" s="2" t="s">
        <v>49</v>
      </c>
      <c r="C28" s="2">
        <v>0.39475542194717</v>
      </c>
      <c r="D28" s="2">
        <v>1.21804390627959</v>
      </c>
      <c r="E28" s="3">
        <f t="shared" si="0"/>
        <v>0.32408964891332726</v>
      </c>
    </row>
    <row r="29" spans="1:5" ht="15" x14ac:dyDescent="0.25">
      <c r="A29" s="2" t="s">
        <v>50</v>
      </c>
      <c r="B29" s="2" t="s">
        <v>51</v>
      </c>
      <c r="C29" s="2">
        <v>8.6613263471333996E-2</v>
      </c>
      <c r="D29" s="2">
        <v>0.26420714776924398</v>
      </c>
      <c r="E29" s="3">
        <f t="shared" si="0"/>
        <v>0.327823316676433</v>
      </c>
    </row>
    <row r="30" spans="1:5" ht="15" x14ac:dyDescent="0.25">
      <c r="A30" s="2" t="s">
        <v>52</v>
      </c>
      <c r="B30" s="2" t="s">
        <v>53</v>
      </c>
      <c r="C30" s="2">
        <v>6.2001370485186703E-2</v>
      </c>
      <c r="D30" s="2">
        <v>0.26414196035538801</v>
      </c>
      <c r="E30" s="3">
        <f t="shared" si="0"/>
        <v>0.23472745640930121</v>
      </c>
    </row>
    <row r="31" spans="1:5" ht="15" x14ac:dyDescent="0.25">
      <c r="A31" s="2" t="s">
        <v>54</v>
      </c>
      <c r="B31" s="2" t="s">
        <v>13</v>
      </c>
      <c r="C31" s="2">
        <v>0.159934663838014</v>
      </c>
      <c r="D31" s="2">
        <v>0.33063508492201499</v>
      </c>
      <c r="E31" s="3">
        <f t="shared" si="0"/>
        <v>0.48371957826477147</v>
      </c>
    </row>
    <row r="32" spans="1:5" ht="15" x14ac:dyDescent="0.25">
      <c r="A32" s="2" t="s">
        <v>55</v>
      </c>
      <c r="B32" s="2" t="s">
        <v>56</v>
      </c>
      <c r="C32" s="2">
        <v>7.3955676905864201E-2</v>
      </c>
      <c r="D32" s="2">
        <v>0.24761669625788199</v>
      </c>
      <c r="E32" s="3">
        <f t="shared" si="0"/>
        <v>0.29866999287011964</v>
      </c>
    </row>
    <row r="33" spans="1:5" ht="15" x14ac:dyDescent="0.25">
      <c r="A33" s="2" t="s">
        <v>33</v>
      </c>
      <c r="B33" s="2" t="s">
        <v>57</v>
      </c>
      <c r="C33" s="2">
        <v>0.26542523802272</v>
      </c>
      <c r="D33" s="2">
        <v>1.16985624855274</v>
      </c>
      <c r="E33" s="3">
        <f t="shared" si="0"/>
        <v>0.22688705415822205</v>
      </c>
    </row>
    <row r="34" spans="1:5" ht="15" x14ac:dyDescent="0.25">
      <c r="A34" s="2" t="s">
        <v>46</v>
      </c>
      <c r="B34" s="2" t="s">
        <v>57</v>
      </c>
      <c r="C34" s="2">
        <v>4.0236813272061502E-2</v>
      </c>
      <c r="D34" s="2">
        <v>0.26310276907709801</v>
      </c>
      <c r="E34" s="3">
        <f t="shared" si="0"/>
        <v>0.1529319262324858</v>
      </c>
    </row>
    <row r="35" spans="1:5" ht="15" x14ac:dyDescent="0.25">
      <c r="A35" s="2" t="s">
        <v>49</v>
      </c>
      <c r="B35" s="2" t="s">
        <v>58</v>
      </c>
      <c r="C35" s="2">
        <v>9.0531917921111496E-2</v>
      </c>
      <c r="D35" s="2">
        <v>0.26506963668335598</v>
      </c>
      <c r="E35" s="3">
        <f t="shared" si="0"/>
        <v>0.34154012905392911</v>
      </c>
    </row>
    <row r="36" spans="1:5" ht="15" x14ac:dyDescent="0.25">
      <c r="A36" s="2" t="s">
        <v>59</v>
      </c>
      <c r="B36" s="2" t="s">
        <v>60</v>
      </c>
      <c r="C36" s="2">
        <v>7.2189952948812502E-2</v>
      </c>
      <c r="D36" s="2">
        <v>0.17262641440343801</v>
      </c>
      <c r="E36" s="3">
        <f t="shared" si="0"/>
        <v>0.41818601862459104</v>
      </c>
    </row>
    <row r="37" spans="1:5" ht="15" x14ac:dyDescent="0.25">
      <c r="A37" s="2" t="s">
        <v>3</v>
      </c>
      <c r="B37" s="2" t="s">
        <v>5</v>
      </c>
      <c r="C37" s="2">
        <v>1.9286413713795699E-3</v>
      </c>
      <c r="D37" s="2">
        <v>7.6239538326381296E-3</v>
      </c>
      <c r="E37" s="3">
        <f t="shared" si="0"/>
        <v>0.2529712815315146</v>
      </c>
    </row>
    <row r="38" spans="1:5" ht="15" x14ac:dyDescent="0.25">
      <c r="A38" s="2" t="s">
        <v>61</v>
      </c>
      <c r="B38" s="2" t="s">
        <v>62</v>
      </c>
      <c r="C38" s="2">
        <v>1.2690358357683399E-3</v>
      </c>
      <c r="D38" s="2">
        <v>0</v>
      </c>
      <c r="E38" s="3" t="s">
        <v>501</v>
      </c>
    </row>
    <row r="39" spans="1:5" ht="15" x14ac:dyDescent="0.25">
      <c r="A39" s="2" t="s">
        <v>63</v>
      </c>
      <c r="B39" s="2" t="s">
        <v>64</v>
      </c>
      <c r="C39" s="2">
        <v>5.94296658830313E-2</v>
      </c>
      <c r="D39" s="2">
        <v>0.26746347169374501</v>
      </c>
      <c r="E39" s="3">
        <f t="shared" si="0"/>
        <v>0.22219731728854675</v>
      </c>
    </row>
    <row r="40" spans="1:5" ht="15" x14ac:dyDescent="0.25">
      <c r="A40" s="2" t="s">
        <v>65</v>
      </c>
      <c r="B40" s="2" t="s">
        <v>66</v>
      </c>
      <c r="C40" s="2">
        <v>6.9785312125763804E-2</v>
      </c>
      <c r="D40" s="2">
        <v>0.215422418000251</v>
      </c>
      <c r="E40" s="3">
        <f t="shared" si="0"/>
        <v>0.32394637834620582</v>
      </c>
    </row>
    <row r="41" spans="1:5" ht="15" x14ac:dyDescent="0.25">
      <c r="A41" s="2" t="s">
        <v>67</v>
      </c>
      <c r="B41" s="2" t="s">
        <v>68</v>
      </c>
      <c r="C41" s="2">
        <v>9.4472884161526396E-2</v>
      </c>
      <c r="D41" s="2">
        <v>0.34873234815760401</v>
      </c>
      <c r="E41" s="3">
        <f t="shared" si="0"/>
        <v>0.27090370211033848</v>
      </c>
    </row>
    <row r="42" spans="1:5" ht="15" x14ac:dyDescent="0.25">
      <c r="A42" s="2" t="s">
        <v>72</v>
      </c>
      <c r="B42" s="2" t="s">
        <v>73</v>
      </c>
      <c r="C42" s="2">
        <v>0.333940018624933</v>
      </c>
      <c r="D42" s="2">
        <v>1.60790894747319</v>
      </c>
      <c r="E42" s="3">
        <f t="shared" si="0"/>
        <v>0.20768590108893653</v>
      </c>
    </row>
    <row r="43" spans="1:5" ht="15" x14ac:dyDescent="0.25">
      <c r="A43" s="2" t="s">
        <v>74</v>
      </c>
      <c r="B43" s="2" t="s">
        <v>75</v>
      </c>
      <c r="C43" s="2">
        <v>0.64879695025459305</v>
      </c>
      <c r="D43" s="2">
        <v>1.3006792491775001</v>
      </c>
      <c r="E43" s="3">
        <f t="shared" si="0"/>
        <v>0.49881394714712907</v>
      </c>
    </row>
    <row r="44" spans="1:5" ht="15" x14ac:dyDescent="0.25">
      <c r="A44" s="2" t="s">
        <v>76</v>
      </c>
      <c r="B44" s="2" t="s">
        <v>77</v>
      </c>
      <c r="C44" s="2">
        <v>1.8605186154834099</v>
      </c>
      <c r="D44" s="2">
        <v>0.68207285263113504</v>
      </c>
      <c r="E44" s="3">
        <f t="shared" si="0"/>
        <v>2.7277417775921631</v>
      </c>
    </row>
    <row r="45" spans="1:5" ht="15" x14ac:dyDescent="0.25">
      <c r="A45" s="2" t="s">
        <v>78</v>
      </c>
      <c r="B45" s="2" t="s">
        <v>79</v>
      </c>
      <c r="C45" s="2">
        <v>0.64915961969805802</v>
      </c>
      <c r="D45" s="2">
        <v>1.3348875313172801</v>
      </c>
      <c r="E45" s="3">
        <f t="shared" si="0"/>
        <v>0.48630285658407563</v>
      </c>
    </row>
    <row r="46" spans="1:5" ht="15" x14ac:dyDescent="0.25">
      <c r="A46" s="2" t="s">
        <v>83</v>
      </c>
      <c r="B46" s="2" t="s">
        <v>84</v>
      </c>
      <c r="C46" s="2">
        <v>0.31691415167907999</v>
      </c>
      <c r="D46" s="2">
        <v>1.14274209583849</v>
      </c>
      <c r="E46" s="3">
        <f t="shared" si="0"/>
        <v>0.27732780023872616</v>
      </c>
    </row>
    <row r="47" spans="1:5" ht="15" x14ac:dyDescent="0.25">
      <c r="A47" s="2" t="s">
        <v>73</v>
      </c>
      <c r="B47" s="2" t="s">
        <v>85</v>
      </c>
      <c r="C47" s="2">
        <v>2.6334906137906899</v>
      </c>
      <c r="D47" s="2">
        <v>1.13995579556208</v>
      </c>
      <c r="E47" s="3">
        <f t="shared" si="0"/>
        <v>2.3101690644874435</v>
      </c>
    </row>
    <row r="48" spans="1:5" ht="15" x14ac:dyDescent="0.25">
      <c r="A48" s="2" t="s">
        <v>86</v>
      </c>
      <c r="B48" s="2" t="s">
        <v>87</v>
      </c>
      <c r="C48" s="2">
        <v>0.45034687714028698</v>
      </c>
      <c r="D48" s="2">
        <v>1.1854560502193301</v>
      </c>
      <c r="E48" s="3">
        <f t="shared" si="0"/>
        <v>0.37989335585824963</v>
      </c>
    </row>
    <row r="49" spans="1:5" ht="15" x14ac:dyDescent="0.25">
      <c r="A49" s="2" t="s">
        <v>88</v>
      </c>
      <c r="B49" s="2" t="s">
        <v>89</v>
      </c>
      <c r="C49" s="2">
        <v>0.474326128017453</v>
      </c>
      <c r="D49" s="2">
        <v>1.27113764545261</v>
      </c>
      <c r="E49" s="3">
        <f t="shared" si="0"/>
        <v>0.37315087765224764</v>
      </c>
    </row>
    <row r="50" spans="1:5" ht="15" x14ac:dyDescent="0.25">
      <c r="A50" s="2" t="s">
        <v>90</v>
      </c>
      <c r="B50" s="2" t="s">
        <v>91</v>
      </c>
      <c r="C50" s="2">
        <v>3.0572925173859899</v>
      </c>
      <c r="D50" s="2">
        <v>1.4458478743338501</v>
      </c>
      <c r="E50" s="3">
        <f t="shared" si="0"/>
        <v>2.114532636287608</v>
      </c>
    </row>
    <row r="51" spans="1:5" ht="15" x14ac:dyDescent="0.25">
      <c r="A51" s="2" t="s">
        <v>92</v>
      </c>
      <c r="B51" s="2" t="s">
        <v>93</v>
      </c>
      <c r="C51" s="2">
        <v>0.38350892504453898</v>
      </c>
      <c r="D51" s="2">
        <v>1.25612067741748</v>
      </c>
      <c r="E51" s="3">
        <f t="shared" si="0"/>
        <v>0.30531216621082441</v>
      </c>
    </row>
    <row r="52" spans="1:5" ht="15" x14ac:dyDescent="0.25">
      <c r="A52" s="2" t="s">
        <v>94</v>
      </c>
      <c r="B52" s="2" t="s">
        <v>95</v>
      </c>
      <c r="C52" s="2">
        <v>0.34748370099381798</v>
      </c>
      <c r="D52" s="2">
        <v>1.71726641286962</v>
      </c>
      <c r="E52" s="3">
        <f t="shared" si="0"/>
        <v>0.20234699659277619</v>
      </c>
    </row>
    <row r="53" spans="1:5" ht="15" x14ac:dyDescent="0.25">
      <c r="A53" s="2" t="s">
        <v>96</v>
      </c>
      <c r="B53" s="2" t="s">
        <v>95</v>
      </c>
      <c r="C53" s="2">
        <v>8.2291976129480596E-2</v>
      </c>
      <c r="D53" s="2">
        <v>0.41639080231476699</v>
      </c>
      <c r="E53" s="3">
        <f t="shared" si="0"/>
        <v>0.19763158953562257</v>
      </c>
    </row>
    <row r="54" spans="1:5" ht="15" x14ac:dyDescent="0.25">
      <c r="A54" s="2" t="s">
        <v>97</v>
      </c>
      <c r="B54" s="2" t="s">
        <v>98</v>
      </c>
      <c r="C54" s="2">
        <v>0.113713152399235</v>
      </c>
      <c r="D54" s="2">
        <v>0.40355106132254298</v>
      </c>
      <c r="E54" s="3">
        <f t="shared" si="0"/>
        <v>0.28178132409456957</v>
      </c>
    </row>
    <row r="55" spans="1:5" ht="15" x14ac:dyDescent="0.25">
      <c r="A55" s="2" t="s">
        <v>99</v>
      </c>
      <c r="B55" s="2" t="s">
        <v>100</v>
      </c>
      <c r="C55" s="2">
        <v>0.57981559159117801</v>
      </c>
      <c r="D55" s="2">
        <v>1.3646240821987301</v>
      </c>
      <c r="E55" s="3">
        <f t="shared" si="0"/>
        <v>0.42489034097724471</v>
      </c>
    </row>
    <row r="56" spans="1:5" ht="15" x14ac:dyDescent="0.25">
      <c r="A56" s="2" t="s">
        <v>101</v>
      </c>
      <c r="B56" s="2" t="s">
        <v>102</v>
      </c>
      <c r="C56" s="2">
        <v>7.0772071086213806E-2</v>
      </c>
      <c r="D56" s="2">
        <v>0.20774008750127401</v>
      </c>
      <c r="E56" s="3">
        <f t="shared" si="0"/>
        <v>0.34067604349969177</v>
      </c>
    </row>
    <row r="57" spans="1:5" ht="15" x14ac:dyDescent="0.25">
      <c r="A57" s="2" t="s">
        <v>103</v>
      </c>
      <c r="B57" s="2" t="s">
        <v>104</v>
      </c>
      <c r="C57" s="2">
        <v>0.28285478280311999</v>
      </c>
      <c r="D57" s="2">
        <v>1.43828650998023</v>
      </c>
      <c r="E57" s="3">
        <f t="shared" si="0"/>
        <v>0.19666094400552223</v>
      </c>
    </row>
    <row r="58" spans="1:5" ht="15" x14ac:dyDescent="0.25">
      <c r="A58" s="2" t="s">
        <v>105</v>
      </c>
      <c r="B58" s="2" t="s">
        <v>104</v>
      </c>
      <c r="C58" s="2">
        <v>5.0062477903197497E-2</v>
      </c>
      <c r="D58" s="2">
        <v>0.30074811813633601</v>
      </c>
      <c r="E58" s="3">
        <f t="shared" si="0"/>
        <v>0.16645982097385237</v>
      </c>
    </row>
    <row r="59" spans="1:5" ht="15" x14ac:dyDescent="0.25">
      <c r="A59" s="2" t="s">
        <v>106</v>
      </c>
      <c r="B59" s="2" t="s">
        <v>107</v>
      </c>
      <c r="C59" s="2">
        <v>9.1478343583638794E-2</v>
      </c>
      <c r="D59" s="2">
        <v>0.31850975478959098</v>
      </c>
      <c r="E59" s="3">
        <f t="shared" si="0"/>
        <v>0.28720735301833944</v>
      </c>
    </row>
    <row r="60" spans="1:5" ht="15" x14ac:dyDescent="0.25">
      <c r="A60" s="2" t="s">
        <v>108</v>
      </c>
      <c r="B60" s="2" t="s">
        <v>107</v>
      </c>
      <c r="C60" s="2">
        <v>0.35123766426918701</v>
      </c>
      <c r="D60" s="2">
        <v>1.0678440442433601</v>
      </c>
      <c r="E60" s="3">
        <f t="shared" si="0"/>
        <v>0.32892224867729886</v>
      </c>
    </row>
    <row r="61" spans="1:5" ht="15" x14ac:dyDescent="0.25">
      <c r="A61" s="2" t="s">
        <v>109</v>
      </c>
      <c r="B61" s="2" t="s">
        <v>107</v>
      </c>
      <c r="C61" s="2">
        <v>0.30147802813930302</v>
      </c>
      <c r="D61" s="2">
        <v>1.1034283312623501</v>
      </c>
      <c r="E61" s="3">
        <f t="shared" si="0"/>
        <v>0.27321940138550233</v>
      </c>
    </row>
    <row r="62" spans="1:5" ht="15" x14ac:dyDescent="0.25">
      <c r="A62" s="2" t="s">
        <v>110</v>
      </c>
      <c r="B62" s="2" t="s">
        <v>111</v>
      </c>
      <c r="C62" s="2">
        <v>0.38123833909576998</v>
      </c>
      <c r="D62" s="2">
        <v>1.4234862618625199</v>
      </c>
      <c r="E62" s="3">
        <f t="shared" ref="E62:E125" si="1">C62/D62</f>
        <v>0.26782017453189155</v>
      </c>
    </row>
    <row r="63" spans="1:5" ht="15" x14ac:dyDescent="0.25">
      <c r="A63" s="2" t="s">
        <v>112</v>
      </c>
      <c r="B63" s="2" t="s">
        <v>111</v>
      </c>
      <c r="C63" s="2">
        <v>0.36880944034944002</v>
      </c>
      <c r="D63" s="2">
        <v>1.32407122560058</v>
      </c>
      <c r="E63" s="3">
        <f t="shared" si="1"/>
        <v>0.27854199473457575</v>
      </c>
    </row>
    <row r="64" spans="1:5" ht="15" x14ac:dyDescent="0.25">
      <c r="A64" s="2" t="s">
        <v>113</v>
      </c>
      <c r="B64" s="2" t="s">
        <v>114</v>
      </c>
      <c r="C64" s="2">
        <v>0.33103224644505702</v>
      </c>
      <c r="D64" s="2">
        <v>1.4012122270033001</v>
      </c>
      <c r="E64" s="3">
        <f t="shared" si="1"/>
        <v>0.23624704385646028</v>
      </c>
    </row>
    <row r="65" spans="1:5" ht="15" x14ac:dyDescent="0.25">
      <c r="A65" s="2" t="s">
        <v>115</v>
      </c>
      <c r="B65" s="2" t="s">
        <v>116</v>
      </c>
      <c r="C65" s="2">
        <v>0.30993933228381998</v>
      </c>
      <c r="D65" s="2">
        <v>1.2045682718102899</v>
      </c>
      <c r="E65" s="3">
        <f t="shared" si="1"/>
        <v>0.25730325091331396</v>
      </c>
    </row>
    <row r="66" spans="1:5" ht="15" x14ac:dyDescent="0.25">
      <c r="A66" s="2" t="s">
        <v>117</v>
      </c>
      <c r="B66" s="2" t="s">
        <v>118</v>
      </c>
      <c r="C66" s="2">
        <v>0.54381464023403003</v>
      </c>
      <c r="D66" s="2">
        <v>1.2662325648733701</v>
      </c>
      <c r="E66" s="3">
        <f t="shared" si="1"/>
        <v>0.42947453360466553</v>
      </c>
    </row>
    <row r="67" spans="1:5" ht="15" x14ac:dyDescent="0.25">
      <c r="A67" s="2" t="s">
        <v>110</v>
      </c>
      <c r="B67" s="2" t="s">
        <v>119</v>
      </c>
      <c r="C67" s="2">
        <v>0.38032926473175499</v>
      </c>
      <c r="D67" s="2">
        <v>0.99385495347491903</v>
      </c>
      <c r="E67" s="3">
        <f t="shared" si="1"/>
        <v>0.38268085639858213</v>
      </c>
    </row>
    <row r="68" spans="1:5" ht="15" x14ac:dyDescent="0.25">
      <c r="A68" s="2" t="s">
        <v>112</v>
      </c>
      <c r="B68" s="2" t="s">
        <v>119</v>
      </c>
      <c r="C68" s="2">
        <v>0.37062326753306402</v>
      </c>
      <c r="D68" s="2">
        <v>1.2616178742463999</v>
      </c>
      <c r="E68" s="3">
        <f t="shared" si="1"/>
        <v>0.2937682440132261</v>
      </c>
    </row>
    <row r="69" spans="1:5" ht="15" x14ac:dyDescent="0.25">
      <c r="A69" s="2" t="s">
        <v>111</v>
      </c>
      <c r="B69" s="2" t="s">
        <v>119</v>
      </c>
      <c r="C69" s="2">
        <v>9.3430166294140304E-2</v>
      </c>
      <c r="D69" s="2">
        <v>0.55074850094216299</v>
      </c>
      <c r="E69" s="3">
        <f t="shared" si="1"/>
        <v>0.16964216177494762</v>
      </c>
    </row>
    <row r="70" spans="1:5" ht="15" x14ac:dyDescent="0.25">
      <c r="A70" s="2" t="s">
        <v>120</v>
      </c>
      <c r="B70" s="2" t="s">
        <v>121</v>
      </c>
      <c r="C70" s="2">
        <v>9.7687985728268797E-2</v>
      </c>
      <c r="D70" s="2">
        <v>0.31361270072660902</v>
      </c>
      <c r="E70" s="3">
        <f t="shared" si="1"/>
        <v>0.31149244116050012</v>
      </c>
    </row>
    <row r="71" spans="1:5" ht="15" x14ac:dyDescent="0.25">
      <c r="A71" s="2" t="s">
        <v>113</v>
      </c>
      <c r="B71" s="2" t="s">
        <v>122</v>
      </c>
      <c r="C71" s="2">
        <v>0.35705716332932602</v>
      </c>
      <c r="D71" s="2">
        <v>1.3304407241444101</v>
      </c>
      <c r="E71" s="3">
        <f t="shared" si="1"/>
        <v>0.26837510070878584</v>
      </c>
    </row>
    <row r="72" spans="1:5" ht="15" x14ac:dyDescent="0.25">
      <c r="A72" s="2" t="s">
        <v>114</v>
      </c>
      <c r="B72" s="2" t="s">
        <v>122</v>
      </c>
      <c r="C72" s="2">
        <v>8.6763299249596706E-2</v>
      </c>
      <c r="D72" s="2">
        <v>0.54412126081909795</v>
      </c>
      <c r="E72" s="3">
        <f t="shared" si="1"/>
        <v>0.15945581526990285</v>
      </c>
    </row>
    <row r="73" spans="1:5" ht="15" x14ac:dyDescent="0.25">
      <c r="A73" s="2" t="s">
        <v>123</v>
      </c>
      <c r="B73" s="2" t="s">
        <v>124</v>
      </c>
      <c r="C73" s="2">
        <v>0.415233398419531</v>
      </c>
      <c r="D73" s="2">
        <v>1.8818406809314301</v>
      </c>
      <c r="E73" s="3">
        <f t="shared" si="1"/>
        <v>0.22065279097591214</v>
      </c>
    </row>
    <row r="74" spans="1:5" ht="15" x14ac:dyDescent="0.25">
      <c r="A74" s="2" t="s">
        <v>125</v>
      </c>
      <c r="B74" s="2" t="s">
        <v>124</v>
      </c>
      <c r="C74" s="2">
        <v>6.0281285180619301E-2</v>
      </c>
      <c r="D74" s="2">
        <v>0.45433231089585802</v>
      </c>
      <c r="E74" s="3">
        <f t="shared" si="1"/>
        <v>0.13268104366549657</v>
      </c>
    </row>
    <row r="75" spans="1:5" ht="15" x14ac:dyDescent="0.25">
      <c r="A75" s="2" t="s">
        <v>94</v>
      </c>
      <c r="B75" s="2" t="s">
        <v>126</v>
      </c>
      <c r="C75" s="2">
        <v>8.9255642098114499E-2</v>
      </c>
      <c r="D75" s="2">
        <v>0.447491400256739</v>
      </c>
      <c r="E75" s="3">
        <f t="shared" si="1"/>
        <v>0.19945778186330712</v>
      </c>
    </row>
    <row r="76" spans="1:5" ht="15" x14ac:dyDescent="0.25">
      <c r="A76" s="2" t="s">
        <v>127</v>
      </c>
      <c r="B76" s="2" t="s">
        <v>128</v>
      </c>
      <c r="C76" s="2">
        <v>0.15307369073440999</v>
      </c>
      <c r="D76" s="2">
        <v>0.44061438387455598</v>
      </c>
      <c r="E76" s="3">
        <f t="shared" si="1"/>
        <v>0.34740965419320141</v>
      </c>
    </row>
    <row r="77" spans="1:5" ht="15" x14ac:dyDescent="0.25">
      <c r="A77" s="2" t="s">
        <v>129</v>
      </c>
      <c r="B77" s="2" t="s">
        <v>130</v>
      </c>
      <c r="C77" s="2">
        <v>0.13865054760461001</v>
      </c>
      <c r="D77" s="2">
        <v>0.372702383703992</v>
      </c>
      <c r="E77" s="3">
        <f t="shared" si="1"/>
        <v>0.37201411546304775</v>
      </c>
    </row>
    <row r="78" spans="1:5" ht="15" x14ac:dyDescent="0.25">
      <c r="A78" s="2" t="s">
        <v>131</v>
      </c>
      <c r="B78" s="2" t="s">
        <v>132</v>
      </c>
      <c r="C78" s="2">
        <v>0.302400845298124</v>
      </c>
      <c r="D78" s="2">
        <v>2.3766490532201501</v>
      </c>
      <c r="E78" s="3">
        <f t="shared" si="1"/>
        <v>0.12723832527499065</v>
      </c>
    </row>
    <row r="79" spans="1:5" ht="15" x14ac:dyDescent="0.25">
      <c r="A79" s="2" t="s">
        <v>133</v>
      </c>
      <c r="B79" s="2" t="s">
        <v>132</v>
      </c>
      <c r="C79" s="2">
        <v>0.29792872672828702</v>
      </c>
      <c r="D79" s="2">
        <v>2.4115436255891902</v>
      </c>
      <c r="E79" s="3">
        <f t="shared" si="1"/>
        <v>0.12354274812486415</v>
      </c>
    </row>
    <row r="80" spans="1:5" ht="15" x14ac:dyDescent="0.25">
      <c r="A80" s="2" t="s">
        <v>134</v>
      </c>
      <c r="B80" s="2" t="s">
        <v>132</v>
      </c>
      <c r="C80" s="2">
        <v>0.154945489299881</v>
      </c>
      <c r="D80" s="2">
        <v>0.63006991370411702</v>
      </c>
      <c r="E80" s="3">
        <f t="shared" si="1"/>
        <v>0.24591793058165912</v>
      </c>
    </row>
    <row r="81" spans="1:5" ht="15" x14ac:dyDescent="0.25">
      <c r="A81" s="2" t="s">
        <v>135</v>
      </c>
      <c r="B81" s="2" t="s">
        <v>136</v>
      </c>
      <c r="C81" s="2">
        <v>7.0611968299867295E-2</v>
      </c>
      <c r="D81" s="2">
        <v>0.32407062911743001</v>
      </c>
      <c r="E81" s="3">
        <f t="shared" si="1"/>
        <v>0.21789067553628994</v>
      </c>
    </row>
    <row r="82" spans="1:5" ht="15" x14ac:dyDescent="0.25">
      <c r="A82" s="2" t="s">
        <v>137</v>
      </c>
      <c r="B82" s="2" t="s">
        <v>138</v>
      </c>
      <c r="C82" s="2">
        <v>0.14043992545773601</v>
      </c>
      <c r="D82" s="2">
        <v>0.29338688566743198</v>
      </c>
      <c r="E82" s="3">
        <f t="shared" si="1"/>
        <v>0.47868508211689925</v>
      </c>
    </row>
    <row r="83" spans="1:5" ht="15" x14ac:dyDescent="0.25">
      <c r="A83" s="2" t="s">
        <v>139</v>
      </c>
      <c r="B83" s="2" t="s">
        <v>140</v>
      </c>
      <c r="C83" s="2">
        <v>0.29784602324499898</v>
      </c>
      <c r="D83" s="2">
        <v>1.5797671507903801</v>
      </c>
      <c r="E83" s="3">
        <f t="shared" si="1"/>
        <v>0.18853792667861358</v>
      </c>
    </row>
    <row r="84" spans="1:5" ht="15" x14ac:dyDescent="0.25">
      <c r="A84" s="2" t="s">
        <v>141</v>
      </c>
      <c r="B84" s="2" t="s">
        <v>140</v>
      </c>
      <c r="C84" s="2">
        <v>0.29045044643266099</v>
      </c>
      <c r="D84" s="2">
        <v>1.8729227996076101</v>
      </c>
      <c r="E84" s="3">
        <f t="shared" si="1"/>
        <v>0.15507870719151495</v>
      </c>
    </row>
    <row r="85" spans="1:5" ht="15" x14ac:dyDescent="0.25">
      <c r="A85" s="2" t="s">
        <v>142</v>
      </c>
      <c r="B85" s="2" t="s">
        <v>140</v>
      </c>
      <c r="C85" s="2">
        <v>7.9549611744748103E-2</v>
      </c>
      <c r="D85" s="2">
        <v>0.34999695236136003</v>
      </c>
      <c r="E85" s="3">
        <f t="shared" si="1"/>
        <v>0.22728658409178323</v>
      </c>
    </row>
    <row r="86" spans="1:5" ht="15" x14ac:dyDescent="0.25">
      <c r="A86" s="2" t="s">
        <v>143</v>
      </c>
      <c r="B86" s="2" t="s">
        <v>144</v>
      </c>
      <c r="C86" s="2">
        <v>0.76815944801872804</v>
      </c>
      <c r="D86" s="2">
        <v>1.4803885734418201</v>
      </c>
      <c r="E86" s="3">
        <f t="shared" si="1"/>
        <v>0.51889041958274551</v>
      </c>
    </row>
    <row r="87" spans="1:5" ht="15" x14ac:dyDescent="0.25">
      <c r="A87" s="2" t="s">
        <v>145</v>
      </c>
      <c r="B87" s="2" t="s">
        <v>144</v>
      </c>
      <c r="C87" s="2">
        <v>0.658486556379558</v>
      </c>
      <c r="D87" s="2">
        <v>1.3552733855413199</v>
      </c>
      <c r="E87" s="3">
        <f t="shared" si="1"/>
        <v>0.48586990890885601</v>
      </c>
    </row>
    <row r="88" spans="1:5" ht="15" x14ac:dyDescent="0.25">
      <c r="A88" s="2" t="s">
        <v>146</v>
      </c>
      <c r="B88" s="2" t="s">
        <v>147</v>
      </c>
      <c r="C88" s="2">
        <v>0.113437178542626</v>
      </c>
      <c r="D88" s="2">
        <v>0.30662583773298902</v>
      </c>
      <c r="E88" s="3">
        <f t="shared" si="1"/>
        <v>0.36995309782539443</v>
      </c>
    </row>
    <row r="89" spans="1:5" ht="15" x14ac:dyDescent="0.25">
      <c r="A89" s="2" t="s">
        <v>148</v>
      </c>
      <c r="B89" s="2" t="s">
        <v>149</v>
      </c>
      <c r="C89" s="2">
        <v>0.41943985545447898</v>
      </c>
      <c r="D89" s="2">
        <v>1.9039400994387099</v>
      </c>
      <c r="E89" s="3">
        <f t="shared" si="1"/>
        <v>0.22030097248234423</v>
      </c>
    </row>
    <row r="90" spans="1:5" ht="15" x14ac:dyDescent="0.25">
      <c r="A90" s="2" t="s">
        <v>150</v>
      </c>
      <c r="B90" s="2" t="s">
        <v>149</v>
      </c>
      <c r="C90" s="2">
        <v>0.116911112081076</v>
      </c>
      <c r="D90" s="2">
        <v>0.33882590559179199</v>
      </c>
      <c r="E90" s="3">
        <f t="shared" si="1"/>
        <v>0.34504773735313871</v>
      </c>
    </row>
    <row r="91" spans="1:5" ht="15" x14ac:dyDescent="0.25">
      <c r="A91" s="2" t="s">
        <v>151</v>
      </c>
      <c r="B91" s="2" t="s">
        <v>152</v>
      </c>
      <c r="C91" s="2">
        <v>0.62436943802945499</v>
      </c>
      <c r="D91" s="2">
        <v>2.4764788909288402</v>
      </c>
      <c r="E91" s="3">
        <f t="shared" si="1"/>
        <v>0.25211983042394354</v>
      </c>
    </row>
    <row r="92" spans="1:5" ht="15" x14ac:dyDescent="0.25">
      <c r="A92" s="2" t="s">
        <v>153</v>
      </c>
      <c r="B92" s="2" t="s">
        <v>152</v>
      </c>
      <c r="C92" s="2">
        <v>0.183602211597338</v>
      </c>
      <c r="D92" s="2">
        <v>0.45379657612211499</v>
      </c>
      <c r="E92" s="3">
        <f t="shared" si="1"/>
        <v>0.40459144307852007</v>
      </c>
    </row>
    <row r="93" spans="1:5" ht="15" x14ac:dyDescent="0.25">
      <c r="A93" s="2" t="s">
        <v>110</v>
      </c>
      <c r="B93" s="2" t="s">
        <v>154</v>
      </c>
      <c r="C93" s="2">
        <v>0.104328335973492</v>
      </c>
      <c r="D93" s="2">
        <v>0.40392569422354602</v>
      </c>
      <c r="E93" s="3">
        <f t="shared" si="1"/>
        <v>0.2582859606741264</v>
      </c>
    </row>
    <row r="94" spans="1:5" ht="15" x14ac:dyDescent="0.25">
      <c r="A94" s="2" t="s">
        <v>112</v>
      </c>
      <c r="B94" s="2" t="s">
        <v>154</v>
      </c>
      <c r="C94" s="2">
        <v>0.34094079586104797</v>
      </c>
      <c r="D94" s="2">
        <v>1.59352359995097</v>
      </c>
      <c r="E94" s="3">
        <f t="shared" si="1"/>
        <v>0.21395402984401243</v>
      </c>
    </row>
    <row r="95" spans="1:5" ht="15" x14ac:dyDescent="0.25">
      <c r="A95" s="2" t="s">
        <v>111</v>
      </c>
      <c r="B95" s="2" t="s">
        <v>154</v>
      </c>
      <c r="C95" s="2">
        <v>0.388638040648771</v>
      </c>
      <c r="D95" s="2">
        <v>1.92467695872459</v>
      </c>
      <c r="E95" s="3">
        <f t="shared" si="1"/>
        <v>0.2019237768120353</v>
      </c>
    </row>
    <row r="96" spans="1:5" ht="15" x14ac:dyDescent="0.25">
      <c r="A96" s="2" t="s">
        <v>119</v>
      </c>
      <c r="B96" s="2" t="s">
        <v>154</v>
      </c>
      <c r="C96" s="2">
        <v>0.34973241494172802</v>
      </c>
      <c r="D96" s="2">
        <v>1.28495229685754</v>
      </c>
      <c r="E96" s="3">
        <f t="shared" si="1"/>
        <v>0.27217540744277308</v>
      </c>
    </row>
    <row r="97" spans="1:5" ht="15" x14ac:dyDescent="0.25">
      <c r="A97" s="2" t="s">
        <v>155</v>
      </c>
      <c r="B97" s="2" t="s">
        <v>156</v>
      </c>
      <c r="C97" s="2">
        <v>8.0347264504609203E-2</v>
      </c>
      <c r="D97" s="2">
        <v>0.424943744353808</v>
      </c>
      <c r="E97" s="3">
        <f t="shared" si="1"/>
        <v>0.18907741453351554</v>
      </c>
    </row>
    <row r="98" spans="1:5" ht="15" x14ac:dyDescent="0.25">
      <c r="A98" s="2" t="s">
        <v>157</v>
      </c>
      <c r="B98" s="2" t="s">
        <v>158</v>
      </c>
      <c r="C98" s="2">
        <v>0.161022657526252</v>
      </c>
      <c r="D98" s="2">
        <v>0.234534764743734</v>
      </c>
      <c r="E98" s="3">
        <f t="shared" si="1"/>
        <v>0.68656200159577407</v>
      </c>
    </row>
    <row r="99" spans="1:5" ht="15" x14ac:dyDescent="0.25">
      <c r="A99" s="2" t="s">
        <v>123</v>
      </c>
      <c r="B99" s="2" t="s">
        <v>159</v>
      </c>
      <c r="C99" s="2">
        <v>8.9986611711811701E-2</v>
      </c>
      <c r="D99" s="2">
        <v>0.40564226682190102</v>
      </c>
      <c r="E99" s="3">
        <f t="shared" si="1"/>
        <v>0.22183736526480044</v>
      </c>
    </row>
    <row r="100" spans="1:5" ht="15" x14ac:dyDescent="0.25">
      <c r="A100" s="2" t="s">
        <v>124</v>
      </c>
      <c r="B100" s="2" t="s">
        <v>159</v>
      </c>
      <c r="C100" s="2">
        <v>0.35820405954727003</v>
      </c>
      <c r="D100" s="2">
        <v>1.90151283925338</v>
      </c>
      <c r="E100" s="3">
        <f t="shared" si="1"/>
        <v>0.18837845958900659</v>
      </c>
    </row>
    <row r="101" spans="1:5" ht="15" x14ac:dyDescent="0.25">
      <c r="A101" s="2" t="s">
        <v>160</v>
      </c>
      <c r="B101" s="2" t="s">
        <v>161</v>
      </c>
      <c r="C101" s="2">
        <v>0.39067519141386098</v>
      </c>
      <c r="D101" s="2">
        <v>2.8748501090546301</v>
      </c>
      <c r="E101" s="3">
        <f t="shared" si="1"/>
        <v>0.13589410807310964</v>
      </c>
    </row>
    <row r="102" spans="1:5" ht="15" x14ac:dyDescent="0.25">
      <c r="A102" s="2" t="s">
        <v>123</v>
      </c>
      <c r="B102" s="2" t="s">
        <v>162</v>
      </c>
      <c r="C102" s="2">
        <v>0.35276079687338302</v>
      </c>
      <c r="D102" s="2">
        <v>3.0857787612043199</v>
      </c>
      <c r="E102" s="3">
        <f t="shared" si="1"/>
        <v>0.11431823995564325</v>
      </c>
    </row>
    <row r="103" spans="1:5" ht="15" x14ac:dyDescent="0.25">
      <c r="A103" s="2" t="s">
        <v>163</v>
      </c>
      <c r="B103" s="2" t="s">
        <v>164</v>
      </c>
      <c r="C103" s="2">
        <v>0.18150507777634001</v>
      </c>
      <c r="D103" s="2">
        <v>0.49173208882611702</v>
      </c>
      <c r="E103" s="3">
        <f t="shared" si="1"/>
        <v>0.36911375503200605</v>
      </c>
    </row>
    <row r="104" spans="1:5" ht="15" x14ac:dyDescent="0.25">
      <c r="A104" s="2" t="s">
        <v>99</v>
      </c>
      <c r="B104" s="2" t="s">
        <v>165</v>
      </c>
      <c r="C104" s="2">
        <v>0.151229130335403</v>
      </c>
      <c r="D104" s="2">
        <v>0.36648929149454201</v>
      </c>
      <c r="E104" s="3">
        <f t="shared" si="1"/>
        <v>0.41264269883218457</v>
      </c>
    </row>
    <row r="105" spans="1:5" ht="15" x14ac:dyDescent="0.25">
      <c r="A105" s="2" t="s">
        <v>100</v>
      </c>
      <c r="B105" s="2" t="s">
        <v>165</v>
      </c>
      <c r="C105" s="2">
        <v>0.45902527074612098</v>
      </c>
      <c r="D105" s="2">
        <v>2.32795939364564</v>
      </c>
      <c r="E105" s="3">
        <f t="shared" si="1"/>
        <v>0.19717924290220393</v>
      </c>
    </row>
    <row r="106" spans="1:5" ht="15" x14ac:dyDescent="0.25">
      <c r="A106" s="2" t="s">
        <v>99</v>
      </c>
      <c r="B106" s="2" t="s">
        <v>166</v>
      </c>
      <c r="C106" s="2">
        <v>0.541367009316716</v>
      </c>
      <c r="D106" s="2">
        <v>1.9289937300652</v>
      </c>
      <c r="E106" s="3">
        <f t="shared" si="1"/>
        <v>0.28064736597065965</v>
      </c>
    </row>
    <row r="107" spans="1:5" ht="15" x14ac:dyDescent="0.25">
      <c r="A107" s="2" t="s">
        <v>100</v>
      </c>
      <c r="B107" s="2" t="s">
        <v>166</v>
      </c>
      <c r="C107" s="2">
        <v>0.61776300920917504</v>
      </c>
      <c r="D107" s="2">
        <v>1.4633865610158101</v>
      </c>
      <c r="E107" s="3">
        <f t="shared" si="1"/>
        <v>0.42214615445173603</v>
      </c>
    </row>
    <row r="108" spans="1:5" ht="15" x14ac:dyDescent="0.25">
      <c r="A108" s="2" t="s">
        <v>165</v>
      </c>
      <c r="B108" s="2" t="s">
        <v>166</v>
      </c>
      <c r="C108" s="2">
        <v>0.45108788323404903</v>
      </c>
      <c r="D108" s="2">
        <v>1.67436453997862</v>
      </c>
      <c r="E108" s="3">
        <f t="shared" si="1"/>
        <v>0.26940840686927647</v>
      </c>
    </row>
    <row r="109" spans="1:5" ht="15" x14ac:dyDescent="0.25">
      <c r="A109" s="2" t="s">
        <v>167</v>
      </c>
      <c r="B109" s="2" t="s">
        <v>168</v>
      </c>
      <c r="C109" s="2">
        <v>0.456084346889718</v>
      </c>
      <c r="D109" s="2">
        <v>1.48508903702475</v>
      </c>
      <c r="E109" s="3">
        <f t="shared" si="1"/>
        <v>0.30710909280122645</v>
      </c>
    </row>
    <row r="110" spans="1:5" ht="15" x14ac:dyDescent="0.25">
      <c r="A110" s="2" t="s">
        <v>169</v>
      </c>
      <c r="B110" s="2" t="s">
        <v>170</v>
      </c>
      <c r="C110" s="2">
        <v>0.43244987542770003</v>
      </c>
      <c r="D110" s="2">
        <v>1.6084356328881</v>
      </c>
      <c r="E110" s="3">
        <f t="shared" si="1"/>
        <v>0.26886365023584746</v>
      </c>
    </row>
    <row r="111" spans="1:5" ht="15" x14ac:dyDescent="0.25">
      <c r="A111" s="2" t="s">
        <v>171</v>
      </c>
      <c r="B111" s="2" t="s">
        <v>170</v>
      </c>
      <c r="C111" s="2">
        <v>0.16291809804281299</v>
      </c>
      <c r="D111" s="2">
        <v>0.53950421060990805</v>
      </c>
      <c r="E111" s="3">
        <f t="shared" si="1"/>
        <v>0.30197743565084417</v>
      </c>
    </row>
    <row r="112" spans="1:5" ht="15" x14ac:dyDescent="0.25">
      <c r="A112" s="2" t="s">
        <v>172</v>
      </c>
      <c r="B112" s="2" t="s">
        <v>173</v>
      </c>
      <c r="C112" s="2">
        <v>0.107191632372814</v>
      </c>
      <c r="D112" s="2">
        <v>0.40468842231318097</v>
      </c>
      <c r="E112" s="3">
        <f t="shared" si="1"/>
        <v>0.26487447246479501</v>
      </c>
    </row>
    <row r="113" spans="1:5" ht="15" x14ac:dyDescent="0.25">
      <c r="A113" s="2" t="s">
        <v>113</v>
      </c>
      <c r="B113" s="2" t="s">
        <v>174</v>
      </c>
      <c r="C113" s="2">
        <v>0.10686190333423699</v>
      </c>
      <c r="D113" s="2">
        <v>0.52071932806012899</v>
      </c>
      <c r="E113" s="3">
        <f t="shared" si="1"/>
        <v>0.20521977498384184</v>
      </c>
    </row>
    <row r="114" spans="1:5" ht="15" x14ac:dyDescent="0.25">
      <c r="A114" s="2" t="s">
        <v>114</v>
      </c>
      <c r="B114" s="2" t="s">
        <v>174</v>
      </c>
      <c r="C114" s="2">
        <v>0.32192404362258498</v>
      </c>
      <c r="D114" s="2">
        <v>2.0190665431038699</v>
      </c>
      <c r="E114" s="3">
        <f t="shared" si="1"/>
        <v>0.15944201775920555</v>
      </c>
    </row>
    <row r="115" spans="1:5" ht="15" x14ac:dyDescent="0.25">
      <c r="A115" s="2" t="s">
        <v>122</v>
      </c>
      <c r="B115" s="2" t="s">
        <v>174</v>
      </c>
      <c r="C115" s="2">
        <v>0.30944748887412199</v>
      </c>
      <c r="D115" s="2">
        <v>1.98336274107736</v>
      </c>
      <c r="E115" s="3">
        <f t="shared" si="1"/>
        <v>0.15602163056972146</v>
      </c>
    </row>
    <row r="116" spans="1:5" ht="15" x14ac:dyDescent="0.25">
      <c r="A116" s="2" t="s">
        <v>120</v>
      </c>
      <c r="B116" s="2" t="s">
        <v>175</v>
      </c>
      <c r="C116" s="2">
        <v>0.36672797522830602</v>
      </c>
      <c r="D116" s="2">
        <v>1.74372046538165</v>
      </c>
      <c r="E116" s="3">
        <f t="shared" si="1"/>
        <v>0.2103135121190654</v>
      </c>
    </row>
    <row r="117" spans="1:5" ht="15" x14ac:dyDescent="0.25">
      <c r="A117" s="2" t="s">
        <v>121</v>
      </c>
      <c r="B117" s="2" t="s">
        <v>175</v>
      </c>
      <c r="C117" s="2">
        <v>0.353623678692562</v>
      </c>
      <c r="D117" s="2">
        <v>1.46158315089935</v>
      </c>
      <c r="E117" s="3">
        <f t="shared" si="1"/>
        <v>0.24194564536062707</v>
      </c>
    </row>
    <row r="118" spans="1:5" ht="15" x14ac:dyDescent="0.25">
      <c r="A118" s="2" t="s">
        <v>115</v>
      </c>
      <c r="B118" s="2" t="s">
        <v>176</v>
      </c>
      <c r="C118" s="2">
        <v>0.103851993629259</v>
      </c>
      <c r="D118" s="2">
        <v>0.41036922190708902</v>
      </c>
      <c r="E118" s="3">
        <f t="shared" si="1"/>
        <v>0.25306964578540431</v>
      </c>
    </row>
    <row r="119" spans="1:5" ht="15" x14ac:dyDescent="0.25">
      <c r="A119" s="2" t="s">
        <v>116</v>
      </c>
      <c r="B119" s="2" t="s">
        <v>176</v>
      </c>
      <c r="C119" s="2">
        <v>0.35664982917266003</v>
      </c>
      <c r="D119" s="2">
        <v>1.60401875623347</v>
      </c>
      <c r="E119" s="3">
        <f t="shared" si="1"/>
        <v>0.22234766756103225</v>
      </c>
    </row>
    <row r="120" spans="1:5" ht="15" x14ac:dyDescent="0.25">
      <c r="A120" s="2" t="s">
        <v>117</v>
      </c>
      <c r="B120" s="2" t="s">
        <v>177</v>
      </c>
      <c r="C120" s="2">
        <v>0.114159698240277</v>
      </c>
      <c r="D120" s="2">
        <v>0.26260985178978702</v>
      </c>
      <c r="E120" s="3">
        <f t="shared" si="1"/>
        <v>0.43471216887803255</v>
      </c>
    </row>
    <row r="121" spans="1:5" ht="15" x14ac:dyDescent="0.25">
      <c r="A121" s="2" t="s">
        <v>118</v>
      </c>
      <c r="B121" s="2" t="s">
        <v>177</v>
      </c>
      <c r="C121" s="2">
        <v>0.50886620024552798</v>
      </c>
      <c r="D121" s="2">
        <v>1.2860552151501501</v>
      </c>
      <c r="E121" s="3">
        <f t="shared" si="1"/>
        <v>0.39567990102673517</v>
      </c>
    </row>
    <row r="122" spans="1:5" ht="15" x14ac:dyDescent="0.25">
      <c r="A122" s="2" t="s">
        <v>178</v>
      </c>
      <c r="B122" s="2" t="s">
        <v>179</v>
      </c>
      <c r="C122" s="2">
        <v>6.8217623981094197E-2</v>
      </c>
      <c r="D122" s="2">
        <v>0.397206682744768</v>
      </c>
      <c r="E122" s="3">
        <f t="shared" si="1"/>
        <v>0.17174339442050277</v>
      </c>
    </row>
    <row r="123" spans="1:5" ht="15" x14ac:dyDescent="0.25">
      <c r="A123" s="2" t="s">
        <v>180</v>
      </c>
      <c r="B123" s="2" t="s">
        <v>181</v>
      </c>
      <c r="C123" s="2">
        <v>6.2288231830149601E-2</v>
      </c>
      <c r="D123" s="2">
        <v>0.33618578462085402</v>
      </c>
      <c r="E123" s="3">
        <f t="shared" si="1"/>
        <v>0.18527919584820476</v>
      </c>
    </row>
    <row r="124" spans="1:5" ht="15" x14ac:dyDescent="0.25">
      <c r="A124" s="2" t="s">
        <v>131</v>
      </c>
      <c r="B124" s="2" t="s">
        <v>133</v>
      </c>
      <c r="C124" s="2">
        <v>6.0612424044519803E-2</v>
      </c>
      <c r="D124" s="2">
        <v>0.56665724758886604</v>
      </c>
      <c r="E124" s="3">
        <f t="shared" si="1"/>
        <v>0.10696487921477481</v>
      </c>
    </row>
    <row r="125" spans="1:5" ht="15" x14ac:dyDescent="0.25">
      <c r="A125" s="2" t="s">
        <v>182</v>
      </c>
      <c r="B125" s="2" t="s">
        <v>183</v>
      </c>
      <c r="C125" s="2">
        <v>0.132698031119309</v>
      </c>
      <c r="D125" s="2">
        <v>0.55543190559829303</v>
      </c>
      <c r="E125" s="3">
        <f t="shared" si="1"/>
        <v>0.23890963011275168</v>
      </c>
    </row>
    <row r="126" spans="1:5" ht="15" x14ac:dyDescent="0.25">
      <c r="A126" s="2" t="s">
        <v>139</v>
      </c>
      <c r="B126" s="2" t="s">
        <v>141</v>
      </c>
      <c r="C126" s="2">
        <v>0.101043111258901</v>
      </c>
      <c r="D126" s="2">
        <v>0.28050137898928401</v>
      </c>
      <c r="E126" s="3">
        <f t="shared" ref="E126:E189" si="2">C126/D126</f>
        <v>0.36022322465217238</v>
      </c>
    </row>
    <row r="127" spans="1:5" ht="15" x14ac:dyDescent="0.25">
      <c r="A127" s="2" t="s">
        <v>184</v>
      </c>
      <c r="B127" s="2" t="s">
        <v>185</v>
      </c>
      <c r="C127" s="2">
        <v>0.48604131931390698</v>
      </c>
      <c r="D127" s="2">
        <v>1.0927893435985601</v>
      </c>
      <c r="E127" s="3">
        <f t="shared" si="2"/>
        <v>0.44477128383533721</v>
      </c>
    </row>
    <row r="128" spans="1:5" ht="15" x14ac:dyDescent="0.25">
      <c r="A128" s="2" t="s">
        <v>186</v>
      </c>
      <c r="B128" s="2" t="s">
        <v>185</v>
      </c>
      <c r="C128" s="2">
        <v>0.212322924729962</v>
      </c>
      <c r="D128" s="2">
        <v>0.290119931788343</v>
      </c>
      <c r="E128" s="3">
        <f t="shared" si="2"/>
        <v>0.73184535588841304</v>
      </c>
    </row>
    <row r="129" spans="1:5" ht="15" x14ac:dyDescent="0.25">
      <c r="A129" s="2" t="s">
        <v>143</v>
      </c>
      <c r="B129" s="2" t="s">
        <v>187</v>
      </c>
      <c r="C129" s="2">
        <v>5.8624692432968799E-2</v>
      </c>
      <c r="D129" s="2">
        <v>0.34122637353283197</v>
      </c>
      <c r="E129" s="3">
        <f t="shared" si="2"/>
        <v>0.17180586549042956</v>
      </c>
    </row>
    <row r="130" spans="1:5" ht="15" x14ac:dyDescent="0.25">
      <c r="A130" s="2" t="s">
        <v>188</v>
      </c>
      <c r="B130" s="2" t="s">
        <v>189</v>
      </c>
      <c r="C130" s="2">
        <v>0.11781210248834199</v>
      </c>
      <c r="D130" s="2">
        <v>0.25084055434873198</v>
      </c>
      <c r="E130" s="3">
        <f t="shared" si="2"/>
        <v>0.46966927973119249</v>
      </c>
    </row>
    <row r="131" spans="1:5" ht="15" x14ac:dyDescent="0.25">
      <c r="A131" s="2" t="s">
        <v>190</v>
      </c>
      <c r="B131" s="2" t="s">
        <v>191</v>
      </c>
      <c r="C131" s="2">
        <v>9.2259384679750103E-2</v>
      </c>
      <c r="D131" s="2">
        <v>0.50236314804540005</v>
      </c>
      <c r="E131" s="3">
        <f t="shared" si="2"/>
        <v>0.18365078138934735</v>
      </c>
    </row>
    <row r="132" spans="1:5" ht="15" x14ac:dyDescent="0.25">
      <c r="A132" s="2" t="s">
        <v>192</v>
      </c>
      <c r="B132" s="2" t="s">
        <v>193</v>
      </c>
      <c r="C132" s="2">
        <v>0.14881989327248299</v>
      </c>
      <c r="D132" s="2">
        <v>0.39243610782341098</v>
      </c>
      <c r="E132" s="3">
        <f t="shared" si="2"/>
        <v>0.37922069428802202</v>
      </c>
    </row>
    <row r="133" spans="1:5" ht="15" x14ac:dyDescent="0.25">
      <c r="A133" s="2" t="s">
        <v>194</v>
      </c>
      <c r="B133" s="2" t="s">
        <v>195</v>
      </c>
      <c r="C133" s="2">
        <v>8.1972063167647893E-2</v>
      </c>
      <c r="D133" s="2">
        <v>0.29052312477269998</v>
      </c>
      <c r="E133" s="3">
        <f t="shared" si="2"/>
        <v>0.28215331647620595</v>
      </c>
    </row>
    <row r="134" spans="1:5" ht="15" x14ac:dyDescent="0.25">
      <c r="A134" s="2" t="s">
        <v>151</v>
      </c>
      <c r="B134" s="2" t="s">
        <v>153</v>
      </c>
      <c r="C134" s="2">
        <v>0.57447938653077901</v>
      </c>
      <c r="D134" s="2">
        <v>1.6591852887902001</v>
      </c>
      <c r="E134" s="3">
        <f t="shared" si="2"/>
        <v>0.34624185159552756</v>
      </c>
    </row>
    <row r="135" spans="1:5" ht="15" x14ac:dyDescent="0.25">
      <c r="A135" s="2" t="s">
        <v>148</v>
      </c>
      <c r="B135" s="2" t="s">
        <v>150</v>
      </c>
      <c r="C135" s="2">
        <v>0.37102218137707998</v>
      </c>
      <c r="D135" s="2">
        <v>2.58309181978436</v>
      </c>
      <c r="E135" s="3">
        <f t="shared" si="2"/>
        <v>0.14363491786678084</v>
      </c>
    </row>
    <row r="136" spans="1:5" ht="15" x14ac:dyDescent="0.25">
      <c r="A136" s="2" t="s">
        <v>103</v>
      </c>
      <c r="B136" s="2" t="s">
        <v>105</v>
      </c>
      <c r="C136" s="2">
        <v>0.29752861195428398</v>
      </c>
      <c r="D136" s="2">
        <v>1.17653986456148</v>
      </c>
      <c r="E136" s="3">
        <f t="shared" si="2"/>
        <v>0.2528844290925738</v>
      </c>
    </row>
    <row r="137" spans="1:5" ht="15" x14ac:dyDescent="0.25">
      <c r="A137" s="2" t="s">
        <v>196</v>
      </c>
      <c r="B137" s="2" t="s">
        <v>197</v>
      </c>
      <c r="C137" s="2">
        <v>5.3036899051913299E-2</v>
      </c>
      <c r="D137" s="2">
        <v>0.29845610448531301</v>
      </c>
      <c r="E137" s="3">
        <f t="shared" si="2"/>
        <v>0.17770418582449612</v>
      </c>
    </row>
    <row r="138" spans="1:5" ht="15" x14ac:dyDescent="0.25">
      <c r="A138" s="2" t="s">
        <v>148</v>
      </c>
      <c r="B138" s="2" t="s">
        <v>198</v>
      </c>
      <c r="C138" s="2">
        <v>0.120677015919277</v>
      </c>
      <c r="D138" s="2">
        <v>0.58718192293402405</v>
      </c>
      <c r="E138" s="3">
        <f t="shared" si="2"/>
        <v>0.20551895623128083</v>
      </c>
    </row>
    <row r="139" spans="1:5" ht="15" x14ac:dyDescent="0.25">
      <c r="A139" s="2" t="s">
        <v>150</v>
      </c>
      <c r="B139" s="2" t="s">
        <v>198</v>
      </c>
      <c r="C139" s="2">
        <v>0.41399628479983502</v>
      </c>
      <c r="D139" s="2">
        <v>2.0416539812923298</v>
      </c>
      <c r="E139" s="3">
        <f t="shared" si="2"/>
        <v>0.20277495040456509</v>
      </c>
    </row>
    <row r="140" spans="1:5" ht="15" x14ac:dyDescent="0.25">
      <c r="A140" s="2" t="s">
        <v>199</v>
      </c>
      <c r="B140" s="2" t="s">
        <v>200</v>
      </c>
      <c r="C140" s="2">
        <v>0.42660966106225501</v>
      </c>
      <c r="D140" s="2">
        <v>0.92628483071294399</v>
      </c>
      <c r="E140" s="3">
        <f t="shared" si="2"/>
        <v>0.46055991301714572</v>
      </c>
    </row>
    <row r="141" spans="1:5" ht="15" x14ac:dyDescent="0.25">
      <c r="A141" s="2" t="s">
        <v>201</v>
      </c>
      <c r="B141" s="2" t="s">
        <v>202</v>
      </c>
      <c r="C141" s="2">
        <v>4.0784164441227198E-2</v>
      </c>
      <c r="D141" s="2">
        <v>0.22472770461814701</v>
      </c>
      <c r="E141" s="3">
        <f t="shared" si="2"/>
        <v>0.18148258360279551</v>
      </c>
    </row>
    <row r="142" spans="1:5" ht="15" x14ac:dyDescent="0.25">
      <c r="A142" s="2" t="s">
        <v>203</v>
      </c>
      <c r="B142" s="2" t="s">
        <v>204</v>
      </c>
      <c r="C142" s="2">
        <v>0.10255768341454</v>
      </c>
      <c r="D142" s="2">
        <v>0.34036759886858903</v>
      </c>
      <c r="E142" s="3">
        <f t="shared" si="2"/>
        <v>0.30131447222194618</v>
      </c>
    </row>
    <row r="143" spans="1:5" ht="15" x14ac:dyDescent="0.25">
      <c r="A143" s="2" t="s">
        <v>205</v>
      </c>
      <c r="B143" s="2" t="s">
        <v>206</v>
      </c>
      <c r="C143" s="2">
        <v>8.1293415232456701E-2</v>
      </c>
      <c r="D143" s="2">
        <v>0.27419606643109201</v>
      </c>
      <c r="E143" s="3">
        <f t="shared" si="2"/>
        <v>0.2964791446156157</v>
      </c>
    </row>
    <row r="144" spans="1:5" ht="15" x14ac:dyDescent="0.25">
      <c r="A144" s="2" t="s">
        <v>184</v>
      </c>
      <c r="B144" s="2" t="s">
        <v>207</v>
      </c>
      <c r="C144" s="2">
        <v>9.2710466975382502E-2</v>
      </c>
      <c r="D144" s="2">
        <v>0.32860805424838901</v>
      </c>
      <c r="E144" s="3">
        <f t="shared" si="2"/>
        <v>0.2821308418244195</v>
      </c>
    </row>
    <row r="145" spans="1:5" ht="15" x14ac:dyDescent="0.25">
      <c r="A145" s="2" t="s">
        <v>186</v>
      </c>
      <c r="B145" s="2" t="s">
        <v>207</v>
      </c>
      <c r="C145" s="2">
        <v>0.50460939609855004</v>
      </c>
      <c r="D145" s="2">
        <v>1.15586611091938</v>
      </c>
      <c r="E145" s="3">
        <f t="shared" si="2"/>
        <v>0.43656388169143739</v>
      </c>
    </row>
    <row r="146" spans="1:5" ht="15" x14ac:dyDescent="0.25">
      <c r="A146" s="2" t="s">
        <v>185</v>
      </c>
      <c r="B146" s="2" t="s">
        <v>207</v>
      </c>
      <c r="C146" s="2">
        <v>0.48762915698428</v>
      </c>
      <c r="D146" s="2">
        <v>0.97526928639669996</v>
      </c>
      <c r="E146" s="3">
        <f t="shared" si="2"/>
        <v>0.49999437466744157</v>
      </c>
    </row>
    <row r="147" spans="1:5" ht="15" x14ac:dyDescent="0.25">
      <c r="A147" s="2" t="s">
        <v>143</v>
      </c>
      <c r="B147" s="2" t="s">
        <v>145</v>
      </c>
      <c r="C147" s="2">
        <v>0.71449291902194201</v>
      </c>
      <c r="D147" s="2">
        <v>1.5617272922154</v>
      </c>
      <c r="E147" s="3">
        <f t="shared" si="2"/>
        <v>0.45750171786291366</v>
      </c>
    </row>
    <row r="148" spans="1:5" ht="15" x14ac:dyDescent="0.25">
      <c r="A148" s="2" t="s">
        <v>139</v>
      </c>
      <c r="B148" s="2" t="s">
        <v>142</v>
      </c>
      <c r="C148" s="2">
        <v>0.249359130797732</v>
      </c>
      <c r="D148" s="2">
        <v>1.2280833077567299</v>
      </c>
      <c r="E148" s="3">
        <f t="shared" si="2"/>
        <v>0.20304740665616747</v>
      </c>
    </row>
    <row r="149" spans="1:5" ht="15" x14ac:dyDescent="0.25">
      <c r="A149" s="2" t="s">
        <v>141</v>
      </c>
      <c r="B149" s="2" t="s">
        <v>142</v>
      </c>
      <c r="C149" s="2">
        <v>0.26806615147544899</v>
      </c>
      <c r="D149" s="2">
        <v>1.3226117798483901</v>
      </c>
      <c r="E149" s="3">
        <f t="shared" si="2"/>
        <v>0.2026793920633137</v>
      </c>
    </row>
    <row r="150" spans="1:5" ht="15" x14ac:dyDescent="0.25">
      <c r="A150" s="2" t="s">
        <v>131</v>
      </c>
      <c r="B150" s="2" t="s">
        <v>134</v>
      </c>
      <c r="C150" s="2">
        <v>0.29241311961541</v>
      </c>
      <c r="D150" s="2">
        <v>1.4609296182765199</v>
      </c>
      <c r="E150" s="3">
        <f t="shared" si="2"/>
        <v>0.20015551465126297</v>
      </c>
    </row>
    <row r="151" spans="1:5" ht="15" x14ac:dyDescent="0.25">
      <c r="A151" s="2" t="s">
        <v>133</v>
      </c>
      <c r="B151" s="2" t="s">
        <v>134</v>
      </c>
      <c r="C151" s="2">
        <v>0.28796917716540099</v>
      </c>
      <c r="D151" s="2">
        <v>1.0970449119333601</v>
      </c>
      <c r="E151" s="3">
        <f t="shared" si="2"/>
        <v>0.2624953400111058</v>
      </c>
    </row>
    <row r="152" spans="1:5" ht="15" x14ac:dyDescent="0.25">
      <c r="A152" s="2" t="s">
        <v>201</v>
      </c>
      <c r="B152" s="2" t="s">
        <v>208</v>
      </c>
      <c r="C152" s="2">
        <v>0.41311739705204498</v>
      </c>
      <c r="D152" s="2">
        <v>0.72407781362055701</v>
      </c>
      <c r="E152" s="3">
        <f t="shared" si="2"/>
        <v>0.57054281912928972</v>
      </c>
    </row>
    <row r="153" spans="1:5" ht="15" x14ac:dyDescent="0.25">
      <c r="A153" s="2" t="s">
        <v>94</v>
      </c>
      <c r="B153" s="2" t="s">
        <v>96</v>
      </c>
      <c r="C153" s="2">
        <v>0.38578659219370398</v>
      </c>
      <c r="D153" s="2">
        <v>1.6408761277397701</v>
      </c>
      <c r="E153" s="3">
        <f t="shared" si="2"/>
        <v>0.23511012542129364</v>
      </c>
    </row>
    <row r="154" spans="1:5" ht="15" x14ac:dyDescent="0.25">
      <c r="A154" s="2" t="s">
        <v>194</v>
      </c>
      <c r="B154" s="2" t="s">
        <v>209</v>
      </c>
      <c r="C154" s="2">
        <v>0.32962952172324</v>
      </c>
      <c r="D154" s="2">
        <v>2.2274955243880901</v>
      </c>
      <c r="E154" s="3">
        <f t="shared" si="2"/>
        <v>0.14798212526770024</v>
      </c>
    </row>
    <row r="155" spans="1:5" ht="15" x14ac:dyDescent="0.25">
      <c r="A155" s="2" t="s">
        <v>195</v>
      </c>
      <c r="B155" s="2" t="s">
        <v>209</v>
      </c>
      <c r="C155" s="2">
        <v>0.34923577719771398</v>
      </c>
      <c r="D155" s="2">
        <v>1.7943811839831501</v>
      </c>
      <c r="E155" s="3">
        <f t="shared" si="2"/>
        <v>0.19462741825150204</v>
      </c>
    </row>
    <row r="156" spans="1:5" ht="15" x14ac:dyDescent="0.25">
      <c r="A156" s="2" t="s">
        <v>106</v>
      </c>
      <c r="B156" s="2" t="s">
        <v>108</v>
      </c>
      <c r="C156" s="2">
        <v>0.32257826170314202</v>
      </c>
      <c r="D156" s="2">
        <v>1.2832012580291901</v>
      </c>
      <c r="E156" s="3">
        <f t="shared" si="2"/>
        <v>0.25138555599499268</v>
      </c>
    </row>
    <row r="157" spans="1:5" ht="15" x14ac:dyDescent="0.25">
      <c r="A157" s="2" t="s">
        <v>196</v>
      </c>
      <c r="B157" s="2" t="s">
        <v>210</v>
      </c>
      <c r="C157" s="2">
        <v>0.26259651010419</v>
      </c>
      <c r="D157" s="2">
        <v>1.6753632183118099</v>
      </c>
      <c r="E157" s="3">
        <f t="shared" si="2"/>
        <v>0.15674004731272362</v>
      </c>
    </row>
    <row r="158" spans="1:5" ht="15" x14ac:dyDescent="0.25">
      <c r="A158" s="2" t="s">
        <v>197</v>
      </c>
      <c r="B158" s="2" t="s">
        <v>210</v>
      </c>
      <c r="C158" s="2">
        <v>0.28104643145979802</v>
      </c>
      <c r="D158" s="2">
        <v>1.50880623311152</v>
      </c>
      <c r="E158" s="3">
        <f t="shared" si="2"/>
        <v>0.18627072535365455</v>
      </c>
    </row>
    <row r="159" spans="1:5" ht="15" x14ac:dyDescent="0.25">
      <c r="A159" s="2" t="s">
        <v>110</v>
      </c>
      <c r="B159" s="2" t="s">
        <v>112</v>
      </c>
      <c r="C159" s="2">
        <v>0.36648129266770402</v>
      </c>
      <c r="D159" s="2">
        <v>1.69615549035449</v>
      </c>
      <c r="E159" s="3">
        <f t="shared" si="2"/>
        <v>0.21606585879170243</v>
      </c>
    </row>
    <row r="160" spans="1:5" ht="15" x14ac:dyDescent="0.25">
      <c r="A160" s="2" t="s">
        <v>211</v>
      </c>
      <c r="B160" s="2" t="s">
        <v>212</v>
      </c>
      <c r="C160" s="2">
        <v>0.19913757539303201</v>
      </c>
      <c r="D160" s="2">
        <v>0.46494554214827999</v>
      </c>
      <c r="E160" s="3">
        <f t="shared" si="2"/>
        <v>0.42830301044057162</v>
      </c>
    </row>
    <row r="161" spans="1:5" ht="15" x14ac:dyDescent="0.25">
      <c r="A161" s="2" t="s">
        <v>106</v>
      </c>
      <c r="B161" s="2" t="s">
        <v>109</v>
      </c>
      <c r="C161" s="2">
        <v>0.36337222414027498</v>
      </c>
      <c r="D161" s="2">
        <v>1.17897210095066</v>
      </c>
      <c r="E161" s="3">
        <f t="shared" si="2"/>
        <v>0.30821104574677471</v>
      </c>
    </row>
    <row r="162" spans="1:5" ht="15" x14ac:dyDescent="0.25">
      <c r="A162" s="2" t="s">
        <v>108</v>
      </c>
      <c r="B162" s="2" t="s">
        <v>109</v>
      </c>
      <c r="C162" s="2">
        <v>8.6691112907892706E-2</v>
      </c>
      <c r="D162" s="2">
        <v>0.33776485232755099</v>
      </c>
      <c r="E162" s="3">
        <f t="shared" si="2"/>
        <v>0.25666114253896111</v>
      </c>
    </row>
    <row r="163" spans="1:5" ht="15" x14ac:dyDescent="0.25">
      <c r="A163" s="2" t="s">
        <v>194</v>
      </c>
      <c r="B163" s="2" t="s">
        <v>213</v>
      </c>
      <c r="C163" s="2">
        <v>0.34910135556025801</v>
      </c>
      <c r="D163" s="2">
        <v>2.0989231564822699</v>
      </c>
      <c r="E163" s="3">
        <f t="shared" si="2"/>
        <v>0.16632402881549083</v>
      </c>
    </row>
    <row r="164" spans="1:5" ht="15" x14ac:dyDescent="0.25">
      <c r="A164" s="2" t="s">
        <v>195</v>
      </c>
      <c r="B164" s="2" t="s">
        <v>213</v>
      </c>
      <c r="C164" s="2">
        <v>0.32945118592909001</v>
      </c>
      <c r="D164" s="2">
        <v>1.4669816417923001</v>
      </c>
      <c r="E164" s="3">
        <f t="shared" si="2"/>
        <v>0.22457757925762425</v>
      </c>
    </row>
    <row r="165" spans="1:5" ht="15" x14ac:dyDescent="0.25">
      <c r="A165" s="2" t="s">
        <v>214</v>
      </c>
      <c r="B165" s="2" t="s">
        <v>215</v>
      </c>
      <c r="C165" s="2">
        <v>0.116747109943799</v>
      </c>
      <c r="D165" s="2">
        <v>0.40364320269656301</v>
      </c>
      <c r="E165" s="3">
        <f t="shared" si="2"/>
        <v>0.28923343478562952</v>
      </c>
    </row>
    <row r="166" spans="1:5" ht="15" x14ac:dyDescent="0.25">
      <c r="A166" s="2" t="s">
        <v>216</v>
      </c>
      <c r="B166" s="2" t="s">
        <v>217</v>
      </c>
      <c r="C166" s="2">
        <v>0.12558114854556601</v>
      </c>
      <c r="D166" s="2">
        <v>0.35652523141320802</v>
      </c>
      <c r="E166" s="3">
        <f t="shared" si="2"/>
        <v>0.35223635659047964</v>
      </c>
    </row>
    <row r="167" spans="1:5" ht="15" x14ac:dyDescent="0.25">
      <c r="A167" s="2" t="s">
        <v>218</v>
      </c>
      <c r="B167" s="2" t="s">
        <v>160</v>
      </c>
      <c r="C167" s="2">
        <v>0.12623188775022001</v>
      </c>
      <c r="D167" s="2">
        <v>0.40580680778512201</v>
      </c>
      <c r="E167" s="3">
        <f t="shared" si="2"/>
        <v>0.31106399727296052</v>
      </c>
    </row>
    <row r="168" spans="1:5" ht="15" x14ac:dyDescent="0.25">
      <c r="A168" s="2" t="s">
        <v>219</v>
      </c>
      <c r="B168" s="2" t="s">
        <v>220</v>
      </c>
      <c r="C168" s="2">
        <v>6.0586026229048302E-2</v>
      </c>
      <c r="D168" s="2">
        <v>0.32882048297502298</v>
      </c>
      <c r="E168" s="3">
        <f t="shared" si="2"/>
        <v>0.1842525918120812</v>
      </c>
    </row>
    <row r="169" spans="1:5" ht="15" x14ac:dyDescent="0.25">
      <c r="A169" s="2" t="s">
        <v>110</v>
      </c>
      <c r="B169" s="2" t="s">
        <v>221</v>
      </c>
      <c r="C169" s="2">
        <v>0.379915225767741</v>
      </c>
      <c r="D169" s="2">
        <v>1.4968129412456299</v>
      </c>
      <c r="E169" s="3">
        <f t="shared" si="2"/>
        <v>0.25381610173117564</v>
      </c>
    </row>
    <row r="170" spans="1:5" ht="15" x14ac:dyDescent="0.25">
      <c r="A170" s="2" t="s">
        <v>112</v>
      </c>
      <c r="B170" s="2" t="s">
        <v>221</v>
      </c>
      <c r="C170" s="2">
        <v>0.105416931207251</v>
      </c>
      <c r="D170" s="2">
        <v>0.37087404785892197</v>
      </c>
      <c r="E170" s="3">
        <f t="shared" si="2"/>
        <v>0.28423916910829766</v>
      </c>
    </row>
    <row r="171" spans="1:5" ht="15" x14ac:dyDescent="0.25">
      <c r="A171" s="2" t="s">
        <v>196</v>
      </c>
      <c r="B171" s="2" t="s">
        <v>222</v>
      </c>
      <c r="C171" s="2">
        <v>0.27301111984522602</v>
      </c>
      <c r="D171" s="2">
        <v>1.4285534648742699</v>
      </c>
      <c r="E171" s="3">
        <f t="shared" si="2"/>
        <v>0.19111018702352475</v>
      </c>
    </row>
    <row r="172" spans="1:5" ht="15" x14ac:dyDescent="0.25">
      <c r="A172" s="2" t="s">
        <v>197</v>
      </c>
      <c r="B172" s="2" t="s">
        <v>222</v>
      </c>
      <c r="C172" s="2">
        <v>0.27748399267194701</v>
      </c>
      <c r="D172" s="2">
        <v>1.47333273654057</v>
      </c>
      <c r="E172" s="3">
        <f t="shared" si="2"/>
        <v>0.18833762787589167</v>
      </c>
    </row>
    <row r="173" spans="1:5" ht="15" x14ac:dyDescent="0.25">
      <c r="A173" s="2" t="s">
        <v>210</v>
      </c>
      <c r="B173" s="2" t="s">
        <v>222</v>
      </c>
      <c r="C173" s="2">
        <v>7.2275681098657493E-2</v>
      </c>
      <c r="D173" s="2">
        <v>0.34980924519405099</v>
      </c>
      <c r="E173" s="3">
        <f t="shared" si="2"/>
        <v>0.20661455376504911</v>
      </c>
    </row>
    <row r="174" spans="1:5" ht="15" x14ac:dyDescent="0.25">
      <c r="A174" s="2" t="s">
        <v>223</v>
      </c>
      <c r="B174" s="2" t="s">
        <v>224</v>
      </c>
      <c r="C174" s="2">
        <v>0.62494207170157201</v>
      </c>
      <c r="D174" s="2">
        <v>0.91024637807162501</v>
      </c>
      <c r="E174" s="3">
        <f t="shared" si="2"/>
        <v>0.68656364557640337</v>
      </c>
    </row>
    <row r="175" spans="1:5" ht="15" x14ac:dyDescent="0.25">
      <c r="A175" s="2" t="s">
        <v>225</v>
      </c>
      <c r="B175" s="2" t="s">
        <v>226</v>
      </c>
      <c r="C175" s="2">
        <v>0.41560586699491697</v>
      </c>
      <c r="D175" s="2">
        <v>1.40395520237877</v>
      </c>
      <c r="E175" s="3">
        <f t="shared" si="2"/>
        <v>0.29602502009376191</v>
      </c>
    </row>
    <row r="176" spans="1:5" ht="15" x14ac:dyDescent="0.25">
      <c r="A176" s="2" t="s">
        <v>225</v>
      </c>
      <c r="B176" s="2" t="s">
        <v>227</v>
      </c>
      <c r="C176" s="2">
        <v>0.459418542930431</v>
      </c>
      <c r="D176" s="2">
        <v>2.5964489609675399</v>
      </c>
      <c r="E176" s="3">
        <f t="shared" si="2"/>
        <v>0.17694110295903273</v>
      </c>
    </row>
    <row r="177" spans="1:5" ht="15" x14ac:dyDescent="0.25">
      <c r="A177" s="2" t="s">
        <v>226</v>
      </c>
      <c r="B177" s="2" t="s">
        <v>227</v>
      </c>
      <c r="C177" s="2">
        <v>0.28273257004758701</v>
      </c>
      <c r="D177" s="2">
        <v>2.1197235215793899</v>
      </c>
      <c r="E177" s="3">
        <f t="shared" si="2"/>
        <v>0.13338181473635066</v>
      </c>
    </row>
    <row r="178" spans="1:5" ht="15" x14ac:dyDescent="0.25">
      <c r="A178" s="2" t="s">
        <v>228</v>
      </c>
      <c r="B178" s="2" t="s">
        <v>229</v>
      </c>
      <c r="C178" s="2">
        <v>9.4934680339289701E-2</v>
      </c>
      <c r="D178" s="2">
        <v>0.43256141748816701</v>
      </c>
      <c r="E178" s="3">
        <f t="shared" si="2"/>
        <v>0.21947098493102821</v>
      </c>
    </row>
    <row r="179" spans="1:5" ht="15" x14ac:dyDescent="0.25">
      <c r="A179" s="2" t="s">
        <v>230</v>
      </c>
      <c r="B179" s="2" t="s">
        <v>231</v>
      </c>
      <c r="C179" s="2">
        <v>0.50032856699015804</v>
      </c>
      <c r="D179" s="2">
        <v>1.23258567478098</v>
      </c>
      <c r="E179" s="3">
        <f t="shared" si="2"/>
        <v>0.40591788240526339</v>
      </c>
    </row>
    <row r="180" spans="1:5" ht="15" x14ac:dyDescent="0.25">
      <c r="A180" s="4" t="s">
        <v>232</v>
      </c>
      <c r="B180" s="2" t="s">
        <v>233</v>
      </c>
      <c r="C180" s="2">
        <v>0.38208043649499701</v>
      </c>
      <c r="D180" s="2">
        <v>1.29191453765395</v>
      </c>
      <c r="E180" s="3">
        <f t="shared" si="2"/>
        <v>0.29574745492750265</v>
      </c>
    </row>
    <row r="181" spans="1:5" ht="15" x14ac:dyDescent="0.25">
      <c r="A181" s="2" t="s">
        <v>234</v>
      </c>
      <c r="B181" s="2" t="s">
        <v>235</v>
      </c>
      <c r="C181" s="2">
        <v>0.69668014101249098</v>
      </c>
      <c r="D181" s="2">
        <v>0.49649600405113498</v>
      </c>
      <c r="E181" s="3">
        <f t="shared" si="2"/>
        <v>1.4031938531790051</v>
      </c>
    </row>
    <row r="182" spans="1:5" ht="15" x14ac:dyDescent="0.25">
      <c r="A182" s="2" t="s">
        <v>236</v>
      </c>
      <c r="B182" s="2" t="s">
        <v>237</v>
      </c>
      <c r="C182" s="2">
        <v>0.33358869604611902</v>
      </c>
      <c r="D182" s="2">
        <v>0.56586746691825596</v>
      </c>
      <c r="E182" s="3">
        <f t="shared" si="2"/>
        <v>0.58951736148193967</v>
      </c>
    </row>
    <row r="183" spans="1:5" ht="15" x14ac:dyDescent="0.25">
      <c r="A183" s="2" t="s">
        <v>238</v>
      </c>
      <c r="B183" s="2" t="s">
        <v>239</v>
      </c>
      <c r="C183" s="2">
        <v>0.60388437584513199</v>
      </c>
      <c r="D183" s="2">
        <v>1.8530582519816099</v>
      </c>
      <c r="E183" s="3">
        <f t="shared" si="2"/>
        <v>0.32588526302362841</v>
      </c>
    </row>
    <row r="184" spans="1:5" ht="15" x14ac:dyDescent="0.25">
      <c r="A184" s="2" t="s">
        <v>240</v>
      </c>
      <c r="B184" s="2" t="s">
        <v>241</v>
      </c>
      <c r="C184" s="2">
        <v>0.32411228663250502</v>
      </c>
      <c r="D184" s="2">
        <v>0.99231843811465703</v>
      </c>
      <c r="E184" s="3">
        <f t="shared" si="2"/>
        <v>0.32662124796179148</v>
      </c>
    </row>
    <row r="185" spans="1:5" ht="15" x14ac:dyDescent="0.25">
      <c r="A185" s="4" t="s">
        <v>242</v>
      </c>
      <c r="B185" s="2" t="s">
        <v>243</v>
      </c>
      <c r="C185" s="2">
        <v>0.49099619086179802</v>
      </c>
      <c r="D185" s="2">
        <v>1.56939311063514</v>
      </c>
      <c r="E185" s="3">
        <f t="shared" si="2"/>
        <v>0.31285736348306625</v>
      </c>
    </row>
    <row r="186" spans="1:5" ht="15" x14ac:dyDescent="0.25">
      <c r="A186" s="2" t="s">
        <v>244</v>
      </c>
      <c r="B186" s="2" t="s">
        <v>243</v>
      </c>
      <c r="C186" s="2">
        <v>8.84241677810223E-2</v>
      </c>
      <c r="D186" s="2">
        <v>0.86542706376084799</v>
      </c>
      <c r="E186" s="3">
        <f t="shared" si="2"/>
        <v>0.10217402653986959</v>
      </c>
    </row>
    <row r="187" spans="1:5" ht="15" x14ac:dyDescent="0.25">
      <c r="A187" s="2" t="s">
        <v>245</v>
      </c>
      <c r="B187" s="2" t="s">
        <v>246</v>
      </c>
      <c r="C187" s="2">
        <v>0.35589557115356302</v>
      </c>
      <c r="D187" s="2">
        <v>1.19601832606046</v>
      </c>
      <c r="E187" s="3">
        <f t="shared" si="2"/>
        <v>0.29756698822988781</v>
      </c>
    </row>
    <row r="188" spans="1:5" ht="15" x14ac:dyDescent="0.25">
      <c r="A188" s="2" t="s">
        <v>247</v>
      </c>
      <c r="B188" s="2" t="s">
        <v>248</v>
      </c>
      <c r="C188" s="2">
        <v>0.35063075384768699</v>
      </c>
      <c r="D188" s="2">
        <v>1.5373091599536799</v>
      </c>
      <c r="E188" s="3">
        <f t="shared" si="2"/>
        <v>0.22808083304353155</v>
      </c>
    </row>
    <row r="189" spans="1:5" ht="15" x14ac:dyDescent="0.25">
      <c r="A189" s="2" t="s">
        <v>249</v>
      </c>
      <c r="B189" s="2" t="s">
        <v>250</v>
      </c>
      <c r="C189" s="2">
        <v>0.49391306482783298</v>
      </c>
      <c r="D189" s="2">
        <v>1.2278924559203499</v>
      </c>
      <c r="E189" s="3">
        <f t="shared" si="2"/>
        <v>0.402244563395112</v>
      </c>
    </row>
    <row r="190" spans="1:5" ht="15" x14ac:dyDescent="0.25">
      <c r="A190" s="2" t="s">
        <v>251</v>
      </c>
      <c r="B190" s="2" t="s">
        <v>252</v>
      </c>
      <c r="C190" s="2">
        <v>0.38952432190832198</v>
      </c>
      <c r="D190" s="2">
        <v>1.1817456296278701</v>
      </c>
      <c r="E190" s="3">
        <f t="shared" ref="E190:E251" si="3">C190/D190</f>
        <v>0.32961773848995118</v>
      </c>
    </row>
    <row r="191" spans="1:5" ht="15" x14ac:dyDescent="0.25">
      <c r="A191" s="2" t="s">
        <v>253</v>
      </c>
      <c r="B191" s="2" t="s">
        <v>254</v>
      </c>
      <c r="C191" s="2">
        <v>0.36767308591514503</v>
      </c>
      <c r="D191" s="2">
        <v>1.13880203296656</v>
      </c>
      <c r="E191" s="3">
        <f t="shared" si="3"/>
        <v>0.32285952717994615</v>
      </c>
    </row>
    <row r="192" spans="1:5" ht="15" x14ac:dyDescent="0.25">
      <c r="A192" s="2" t="s">
        <v>255</v>
      </c>
      <c r="B192" s="2" t="s">
        <v>256</v>
      </c>
      <c r="C192" s="2">
        <v>0.431930404322248</v>
      </c>
      <c r="D192" s="2">
        <v>1.2777351688641001</v>
      </c>
      <c r="E192" s="3">
        <f t="shared" si="3"/>
        <v>0.33804376278241749</v>
      </c>
    </row>
    <row r="193" spans="1:5" ht="15" x14ac:dyDescent="0.25">
      <c r="A193" s="2" t="s">
        <v>257</v>
      </c>
      <c r="B193" s="2" t="s">
        <v>258</v>
      </c>
      <c r="C193" s="2">
        <v>0.342680845295046</v>
      </c>
      <c r="D193" s="2">
        <v>1.7361071507660399</v>
      </c>
      <c r="E193" s="3">
        <f t="shared" si="3"/>
        <v>0.19738461715559522</v>
      </c>
    </row>
    <row r="194" spans="1:5" ht="15" x14ac:dyDescent="0.25">
      <c r="A194" s="2" t="s">
        <v>259</v>
      </c>
      <c r="B194" s="2" t="s">
        <v>260</v>
      </c>
      <c r="C194" s="2">
        <v>0.33484700987921101</v>
      </c>
      <c r="D194" s="2">
        <v>1.28675787207796</v>
      </c>
      <c r="E194" s="3">
        <f t="shared" si="3"/>
        <v>0.26022534397902936</v>
      </c>
    </row>
    <row r="195" spans="1:5" ht="15" x14ac:dyDescent="0.25">
      <c r="A195" s="2" t="s">
        <v>261</v>
      </c>
      <c r="B195" s="2" t="s">
        <v>262</v>
      </c>
      <c r="C195" s="2">
        <v>0.601691645136751</v>
      </c>
      <c r="D195" s="2">
        <v>1.57127934426158</v>
      </c>
      <c r="E195" s="3">
        <f t="shared" si="3"/>
        <v>0.38293104745134604</v>
      </c>
    </row>
    <row r="196" spans="1:5" ht="15" x14ac:dyDescent="0.25">
      <c r="A196" s="2" t="s">
        <v>230</v>
      </c>
      <c r="B196" s="2" t="s">
        <v>263</v>
      </c>
      <c r="C196" s="2">
        <v>0.41569291880536702</v>
      </c>
      <c r="D196" s="2">
        <v>2.02446689540692</v>
      </c>
      <c r="E196" s="3">
        <f t="shared" si="3"/>
        <v>0.205334510407893</v>
      </c>
    </row>
    <row r="197" spans="1:5" ht="15" x14ac:dyDescent="0.25">
      <c r="A197" s="2" t="s">
        <v>231</v>
      </c>
      <c r="B197" s="2" t="s">
        <v>263</v>
      </c>
      <c r="C197" s="2">
        <v>0.47489955100025699</v>
      </c>
      <c r="D197" s="2">
        <v>1.7583214440244399</v>
      </c>
      <c r="E197" s="3">
        <f t="shared" si="3"/>
        <v>0.27008687894592731</v>
      </c>
    </row>
    <row r="198" spans="1:5" ht="15" x14ac:dyDescent="0.25">
      <c r="A198" s="2" t="s">
        <v>264</v>
      </c>
      <c r="B198" s="2" t="s">
        <v>265</v>
      </c>
      <c r="C198" s="2">
        <v>0.47851409279134</v>
      </c>
      <c r="D198" s="2">
        <v>1.1453249972734401</v>
      </c>
      <c r="E198" s="3">
        <f t="shared" si="3"/>
        <v>0.41779765038787275</v>
      </c>
    </row>
    <row r="199" spans="1:5" ht="15" x14ac:dyDescent="0.25">
      <c r="A199" s="2" t="s">
        <v>266</v>
      </c>
      <c r="B199" s="2" t="s">
        <v>267</v>
      </c>
      <c r="C199" s="2">
        <v>0.29728728038800001</v>
      </c>
      <c r="D199" s="2">
        <v>1.0635802421020899</v>
      </c>
      <c r="E199" s="3">
        <f t="shared" si="3"/>
        <v>0.27951561021896482</v>
      </c>
    </row>
    <row r="200" spans="1:5" ht="15" x14ac:dyDescent="0.25">
      <c r="A200" s="2" t="s">
        <v>268</v>
      </c>
      <c r="B200" s="2" t="s">
        <v>269</v>
      </c>
      <c r="C200" s="2">
        <v>0.37664756419489998</v>
      </c>
      <c r="D200" s="2">
        <v>0.90476017047045598</v>
      </c>
      <c r="E200" s="3">
        <f t="shared" si="3"/>
        <v>0.41629547419074747</v>
      </c>
    </row>
    <row r="201" spans="1:5" ht="15" x14ac:dyDescent="0.25">
      <c r="A201" s="2" t="s">
        <v>270</v>
      </c>
      <c r="B201" s="2" t="s">
        <v>271</v>
      </c>
      <c r="C201" s="2">
        <v>0.44339598946592301</v>
      </c>
      <c r="D201" s="2">
        <v>1.0740908042600701</v>
      </c>
      <c r="E201" s="3">
        <f t="shared" si="3"/>
        <v>0.4128105256160105</v>
      </c>
    </row>
    <row r="202" spans="1:5" ht="15" x14ac:dyDescent="0.25">
      <c r="A202" s="2" t="s">
        <v>272</v>
      </c>
      <c r="B202" s="2" t="s">
        <v>245</v>
      </c>
      <c r="C202" s="2">
        <v>0.351617903001957</v>
      </c>
      <c r="D202" s="2">
        <v>1.3600156040321401</v>
      </c>
      <c r="E202" s="3">
        <f t="shared" si="3"/>
        <v>0.25853960936881099</v>
      </c>
    </row>
    <row r="203" spans="1:5" ht="15" x14ac:dyDescent="0.25">
      <c r="A203" s="3" t="s">
        <v>273</v>
      </c>
      <c r="B203" s="3" t="s">
        <v>274</v>
      </c>
      <c r="C203" s="3">
        <v>0.10466845920526199</v>
      </c>
      <c r="D203" s="3">
        <v>0.76581492900279502</v>
      </c>
      <c r="E203" s="3">
        <f t="shared" si="3"/>
        <v>0.13667591899985013</v>
      </c>
    </row>
    <row r="204" spans="1:5" ht="15" x14ac:dyDescent="0.25">
      <c r="A204" s="3" t="s">
        <v>275</v>
      </c>
      <c r="B204" s="3" t="s">
        <v>71</v>
      </c>
      <c r="C204" s="3">
        <v>0.14936323705951299</v>
      </c>
      <c r="D204" s="3">
        <v>0.43522620001166301</v>
      </c>
      <c r="E204" s="3">
        <f t="shared" si="3"/>
        <v>0.34318530698636807</v>
      </c>
    </row>
    <row r="205" spans="1:5" ht="15" x14ac:dyDescent="0.25">
      <c r="A205" s="3" t="s">
        <v>225</v>
      </c>
      <c r="B205" s="3" t="s">
        <v>276</v>
      </c>
      <c r="C205" s="3">
        <v>0.34619278016674199</v>
      </c>
      <c r="D205" s="3">
        <v>1.69496962521156</v>
      </c>
      <c r="E205" s="3">
        <f t="shared" si="3"/>
        <v>0.20424718827839256</v>
      </c>
    </row>
    <row r="206" spans="1:5" ht="15" x14ac:dyDescent="0.25">
      <c r="A206" s="3" t="s">
        <v>227</v>
      </c>
      <c r="B206" s="3" t="s">
        <v>276</v>
      </c>
      <c r="C206" s="3">
        <v>0.40364264309792602</v>
      </c>
      <c r="D206" s="3">
        <v>2.3505714172317802</v>
      </c>
      <c r="E206" s="3">
        <f t="shared" si="3"/>
        <v>0.17172107179508195</v>
      </c>
    </row>
    <row r="207" spans="1:5" ht="15" x14ac:dyDescent="0.25">
      <c r="A207" s="3" t="s">
        <v>277</v>
      </c>
      <c r="B207" s="3" t="s">
        <v>278</v>
      </c>
      <c r="C207" s="3">
        <v>0.54889330740582498</v>
      </c>
      <c r="D207" s="3">
        <v>0.85178311820844499</v>
      </c>
      <c r="E207" s="3">
        <f t="shared" si="3"/>
        <v>0.64440500835507519</v>
      </c>
    </row>
    <row r="208" spans="1:5" ht="15" x14ac:dyDescent="0.25">
      <c r="A208" s="3" t="s">
        <v>279</v>
      </c>
      <c r="B208" s="3" t="s">
        <v>80</v>
      </c>
      <c r="C208" s="3">
        <v>2.3739641045131599</v>
      </c>
      <c r="D208" s="3">
        <v>1.29656356259483</v>
      </c>
      <c r="E208" s="3">
        <f t="shared" si="3"/>
        <v>1.8309662349002882</v>
      </c>
    </row>
    <row r="209" spans="1:5" ht="15" x14ac:dyDescent="0.25">
      <c r="A209" s="3" t="s">
        <v>281</v>
      </c>
      <c r="B209" s="3" t="s">
        <v>70</v>
      </c>
      <c r="C209" s="3">
        <v>0.11299838540055</v>
      </c>
      <c r="D209" s="3">
        <v>0.416978046958763</v>
      </c>
      <c r="E209" s="3">
        <f t="shared" si="3"/>
        <v>0.27099360799616617</v>
      </c>
    </row>
    <row r="210" spans="1:5" ht="15" x14ac:dyDescent="0.25">
      <c r="A210" s="3" t="s">
        <v>282</v>
      </c>
      <c r="B210" s="3" t="s">
        <v>283</v>
      </c>
      <c r="C210" s="3">
        <v>1.6635255225425101</v>
      </c>
      <c r="D210" s="3">
        <v>1.3129047721071101</v>
      </c>
      <c r="E210" s="3">
        <f t="shared" si="3"/>
        <v>1.2670572595091425</v>
      </c>
    </row>
    <row r="211" spans="1:5" ht="15" x14ac:dyDescent="0.25">
      <c r="A211" s="3" t="s">
        <v>284</v>
      </c>
      <c r="B211" s="3" t="s">
        <v>86</v>
      </c>
      <c r="C211" s="3">
        <v>0.41606702813859398</v>
      </c>
      <c r="D211" s="3">
        <v>3.6047850204765899</v>
      </c>
      <c r="E211" s="3">
        <f t="shared" si="3"/>
        <v>0.11542076039907245</v>
      </c>
    </row>
    <row r="212" spans="1:5" ht="15" x14ac:dyDescent="0.25">
      <c r="A212" s="3" t="s">
        <v>285</v>
      </c>
      <c r="B212" s="3" t="s">
        <v>286</v>
      </c>
      <c r="C212" s="3">
        <v>3.4628904324697198</v>
      </c>
      <c r="D212" s="3">
        <v>1.58232061050069</v>
      </c>
      <c r="E212" s="3">
        <f t="shared" si="3"/>
        <v>2.1884884829844728</v>
      </c>
    </row>
    <row r="213" spans="1:5" ht="15" x14ac:dyDescent="0.25">
      <c r="A213" s="3" t="s">
        <v>287</v>
      </c>
      <c r="B213" s="3" t="s">
        <v>288</v>
      </c>
      <c r="C213" s="3">
        <v>2.5767855259831198</v>
      </c>
      <c r="D213" s="3">
        <v>1.7998850410440099</v>
      </c>
      <c r="E213" s="3">
        <f t="shared" si="3"/>
        <v>1.4316389476121623</v>
      </c>
    </row>
    <row r="214" spans="1:5" ht="15" x14ac:dyDescent="0.25">
      <c r="A214" s="3" t="s">
        <v>289</v>
      </c>
      <c r="B214" s="3" t="s">
        <v>290</v>
      </c>
      <c r="C214" s="3">
        <v>0.50853859636273002</v>
      </c>
      <c r="D214" s="3">
        <v>0.73413346628197795</v>
      </c>
      <c r="E214" s="3">
        <f t="shared" si="3"/>
        <v>0.69270591754688138</v>
      </c>
    </row>
    <row r="215" spans="1:5" ht="15" x14ac:dyDescent="0.25">
      <c r="A215" s="3" t="s">
        <v>291</v>
      </c>
      <c r="B215" s="3" t="s">
        <v>292</v>
      </c>
      <c r="C215" s="3">
        <v>0.111001510044707</v>
      </c>
      <c r="D215" s="3">
        <v>0.51862378167732204</v>
      </c>
      <c r="E215" s="3">
        <f t="shared" si="3"/>
        <v>0.21403089092001965</v>
      </c>
    </row>
    <row r="216" spans="1:5" ht="15" x14ac:dyDescent="0.25">
      <c r="A216" s="3" t="s">
        <v>293</v>
      </c>
      <c r="B216" s="3" t="s">
        <v>294</v>
      </c>
      <c r="C216" s="3">
        <v>0.16612898697595399</v>
      </c>
      <c r="D216" s="3">
        <v>0.792914516203027</v>
      </c>
      <c r="E216" s="3">
        <f t="shared" si="3"/>
        <v>0.20951689442070501</v>
      </c>
    </row>
    <row r="217" spans="1:5" ht="15" x14ac:dyDescent="0.25">
      <c r="A217" s="3" t="s">
        <v>295</v>
      </c>
      <c r="B217" s="3" t="s">
        <v>296</v>
      </c>
      <c r="C217" s="3">
        <v>3.3054550630565398</v>
      </c>
      <c r="D217" s="3">
        <v>1.5718877222596599</v>
      </c>
      <c r="E217" s="3">
        <f t="shared" si="3"/>
        <v>2.1028569765178893</v>
      </c>
    </row>
    <row r="218" spans="1:5" ht="15" x14ac:dyDescent="0.25">
      <c r="A218" s="3" t="s">
        <v>297</v>
      </c>
      <c r="B218" s="3" t="s">
        <v>298</v>
      </c>
      <c r="C218" s="3">
        <v>0.12436691806043999</v>
      </c>
      <c r="D218" s="3">
        <v>0.44116178351473401</v>
      </c>
      <c r="E218" s="3">
        <f t="shared" si="3"/>
        <v>0.28190773250939666</v>
      </c>
    </row>
    <row r="219" spans="1:5" ht="15" x14ac:dyDescent="0.25">
      <c r="A219" s="3" t="s">
        <v>299</v>
      </c>
      <c r="B219" s="3" t="s">
        <v>300</v>
      </c>
      <c r="C219" s="3">
        <v>0.208701168436803</v>
      </c>
      <c r="D219" s="3">
        <v>0.51986038541995705</v>
      </c>
      <c r="E219" s="3">
        <f t="shared" si="3"/>
        <v>0.40145618764201207</v>
      </c>
    </row>
    <row r="220" spans="1:5" ht="15" x14ac:dyDescent="0.25">
      <c r="A220" s="3" t="s">
        <v>301</v>
      </c>
      <c r="B220" s="3" t="s">
        <v>302</v>
      </c>
      <c r="C220" s="3">
        <v>0.11772552236466501</v>
      </c>
      <c r="D220" s="3">
        <v>0.61466762283049703</v>
      </c>
      <c r="E220" s="3">
        <f t="shared" si="3"/>
        <v>0.19152712456619733</v>
      </c>
    </row>
    <row r="221" spans="1:5" ht="15" x14ac:dyDescent="0.25">
      <c r="A221" s="3" t="s">
        <v>303</v>
      </c>
      <c r="B221" s="3" t="s">
        <v>304</v>
      </c>
      <c r="C221" s="3">
        <v>8.0268031247178698E-2</v>
      </c>
      <c r="D221" s="3">
        <v>0.76943162833846701</v>
      </c>
      <c r="E221" s="3">
        <f t="shared" si="3"/>
        <v>0.10432120059908613</v>
      </c>
    </row>
    <row r="222" spans="1:5" ht="15" x14ac:dyDescent="0.25">
      <c r="A222" s="3" t="s">
        <v>305</v>
      </c>
      <c r="B222" s="3" t="s">
        <v>84</v>
      </c>
      <c r="C222" s="3">
        <v>0.12617869074356799</v>
      </c>
      <c r="D222" s="3">
        <v>0.60764801025050796</v>
      </c>
      <c r="E222" s="3">
        <f t="shared" si="3"/>
        <v>0.20765095682869064</v>
      </c>
    </row>
    <row r="223" spans="1:5" ht="15" x14ac:dyDescent="0.25">
      <c r="A223" s="3" t="s">
        <v>226</v>
      </c>
      <c r="B223" s="3" t="s">
        <v>306</v>
      </c>
      <c r="C223" s="3">
        <v>9.3756284404882304E-2</v>
      </c>
      <c r="D223" s="3">
        <v>0.88320052499005297</v>
      </c>
      <c r="E223" s="3">
        <f t="shared" si="3"/>
        <v>0.10615515022020422</v>
      </c>
    </row>
    <row r="224" spans="1:5" ht="15" x14ac:dyDescent="0.25">
      <c r="A224" s="3" t="s">
        <v>307</v>
      </c>
      <c r="B224" s="3" t="s">
        <v>85</v>
      </c>
      <c r="C224" s="3">
        <v>2.5224625059913</v>
      </c>
      <c r="D224" s="3">
        <v>1.29837954411158</v>
      </c>
      <c r="E224" s="3">
        <f t="shared" si="3"/>
        <v>1.942777454736706</v>
      </c>
    </row>
    <row r="225" spans="1:5" ht="15" x14ac:dyDescent="0.25">
      <c r="A225" s="3" t="s">
        <v>308</v>
      </c>
      <c r="B225" s="3" t="s">
        <v>309</v>
      </c>
      <c r="C225" s="3">
        <v>1.65316871695617</v>
      </c>
      <c r="D225" s="3">
        <v>0.94924977999845495</v>
      </c>
      <c r="E225" s="3">
        <f t="shared" si="3"/>
        <v>1.7415529102981311</v>
      </c>
    </row>
    <row r="226" spans="1:5" ht="15" x14ac:dyDescent="0.25">
      <c r="A226" s="3" t="s">
        <v>284</v>
      </c>
      <c r="B226" s="3" t="s">
        <v>87</v>
      </c>
      <c r="C226" s="3">
        <v>0.174844260346594</v>
      </c>
      <c r="D226" s="3">
        <v>0.73017022272245802</v>
      </c>
      <c r="E226" s="3">
        <f t="shared" si="3"/>
        <v>0.23945684842458076</v>
      </c>
    </row>
    <row r="227" spans="1:5" ht="15" x14ac:dyDescent="0.25">
      <c r="A227" s="3" t="s">
        <v>224</v>
      </c>
      <c r="B227" s="3" t="s">
        <v>312</v>
      </c>
      <c r="C227" s="3">
        <v>1.67284040309769</v>
      </c>
      <c r="D227" s="3">
        <v>1.3138120062780201</v>
      </c>
      <c r="E227" s="3">
        <f t="shared" si="3"/>
        <v>1.2732722757168158</v>
      </c>
    </row>
    <row r="228" spans="1:5" ht="15" x14ac:dyDescent="0.25">
      <c r="A228" s="3" t="s">
        <v>313</v>
      </c>
      <c r="B228" s="3" t="s">
        <v>314</v>
      </c>
      <c r="C228" s="3">
        <v>3.0899623215453702</v>
      </c>
      <c r="D228" s="3">
        <v>0.82906822808296099</v>
      </c>
      <c r="E228" s="3">
        <f t="shared" si="3"/>
        <v>3.7270301971289292</v>
      </c>
    </row>
    <row r="229" spans="1:5" ht="15" x14ac:dyDescent="0.25">
      <c r="A229" s="3" t="s">
        <v>315</v>
      </c>
      <c r="B229" s="3" t="s">
        <v>316</v>
      </c>
      <c r="C229" s="3">
        <v>0.19166624909593299</v>
      </c>
      <c r="D229" s="3">
        <v>0.56671689233561096</v>
      </c>
      <c r="E229" s="3">
        <f t="shared" si="3"/>
        <v>0.33820458096108391</v>
      </c>
    </row>
    <row r="230" spans="1:5" ht="15" x14ac:dyDescent="0.25">
      <c r="A230" s="3" t="s">
        <v>317</v>
      </c>
      <c r="B230" s="3" t="s">
        <v>318</v>
      </c>
      <c r="C230" s="3">
        <v>0.77719124425163</v>
      </c>
      <c r="D230" s="3">
        <v>0.812981268747201</v>
      </c>
      <c r="E230" s="3">
        <f t="shared" si="3"/>
        <v>0.95597681536903889</v>
      </c>
    </row>
    <row r="231" spans="1:5" ht="15" x14ac:dyDescent="0.25">
      <c r="A231" s="3" t="s">
        <v>319</v>
      </c>
      <c r="B231" s="3" t="s">
        <v>78</v>
      </c>
      <c r="C231" s="3">
        <v>0.35149148492784799</v>
      </c>
      <c r="D231" s="3">
        <v>0.77537574944687804</v>
      </c>
      <c r="E231" s="3">
        <f t="shared" si="3"/>
        <v>0.45331761430324319</v>
      </c>
    </row>
    <row r="232" spans="1:5" ht="15" x14ac:dyDescent="0.25">
      <c r="A232" s="3" t="s">
        <v>320</v>
      </c>
      <c r="B232" s="3" t="s">
        <v>321</v>
      </c>
      <c r="C232" s="3">
        <v>1.98806252532851</v>
      </c>
      <c r="D232" s="3">
        <v>1.038990843775</v>
      </c>
      <c r="E232" s="3">
        <f t="shared" si="3"/>
        <v>1.9134552890814864</v>
      </c>
    </row>
    <row r="233" spans="1:5" ht="15" x14ac:dyDescent="0.25">
      <c r="A233" s="3" t="s">
        <v>322</v>
      </c>
      <c r="B233" s="3" t="s">
        <v>323</v>
      </c>
      <c r="C233" s="3">
        <v>0.66965837775630199</v>
      </c>
      <c r="D233" s="3">
        <v>1.00265347633208</v>
      </c>
      <c r="E233" s="3">
        <f t="shared" si="3"/>
        <v>0.66788615764446857</v>
      </c>
    </row>
    <row r="234" spans="1:5" ht="15" x14ac:dyDescent="0.25">
      <c r="A234" s="3" t="s">
        <v>224</v>
      </c>
      <c r="B234" s="3" t="s">
        <v>184</v>
      </c>
      <c r="C234" s="3">
        <v>0.208842222727427</v>
      </c>
      <c r="D234" s="3">
        <v>0.52415545250248996</v>
      </c>
      <c r="E234" s="3">
        <f t="shared" si="3"/>
        <v>0.39843565821999133</v>
      </c>
    </row>
    <row r="235" spans="1:5" ht="15" x14ac:dyDescent="0.25">
      <c r="A235" s="3" t="s">
        <v>319</v>
      </c>
      <c r="B235" s="3" t="s">
        <v>324</v>
      </c>
      <c r="C235" s="3">
        <v>0.250474793732195</v>
      </c>
      <c r="D235" s="3">
        <v>0.51213562442775595</v>
      </c>
      <c r="E235" s="3">
        <f t="shared" si="3"/>
        <v>0.48907902865001346</v>
      </c>
    </row>
    <row r="236" spans="1:5" ht="15" x14ac:dyDescent="0.25">
      <c r="A236" s="3" t="s">
        <v>320</v>
      </c>
      <c r="B236" s="3" t="s">
        <v>131</v>
      </c>
      <c r="C236" s="3">
        <v>0.11013641665987201</v>
      </c>
      <c r="D236" s="3">
        <v>0.84462981618523503</v>
      </c>
      <c r="E236" s="3">
        <f t="shared" si="3"/>
        <v>0.13039607950060583</v>
      </c>
    </row>
    <row r="237" spans="1:5" ht="15" x14ac:dyDescent="0.25">
      <c r="A237" s="3" t="s">
        <v>223</v>
      </c>
      <c r="B237" s="3" t="s">
        <v>186</v>
      </c>
      <c r="C237" s="3">
        <v>0.37484814682448098</v>
      </c>
      <c r="D237" s="3">
        <v>0.65944505849271895</v>
      </c>
      <c r="E237" s="3">
        <f t="shared" si="3"/>
        <v>0.56842968492517676</v>
      </c>
    </row>
    <row r="238" spans="1:5" ht="15" x14ac:dyDescent="0.25">
      <c r="A238" s="3" t="s">
        <v>315</v>
      </c>
      <c r="B238" s="3" t="s">
        <v>192</v>
      </c>
      <c r="C238" s="3">
        <v>0.171031620082955</v>
      </c>
      <c r="D238" s="3">
        <v>0.600064048769542</v>
      </c>
      <c r="E238" s="3">
        <f t="shared" si="3"/>
        <v>0.28502227459495855</v>
      </c>
    </row>
    <row r="239" spans="1:5" ht="15" x14ac:dyDescent="0.25">
      <c r="A239" s="3" t="s">
        <v>325</v>
      </c>
      <c r="B239" s="3" t="s">
        <v>194</v>
      </c>
      <c r="C239" s="3">
        <v>9.8495700652978704E-2</v>
      </c>
      <c r="D239" s="3">
        <v>0.42202286111916598</v>
      </c>
      <c r="E239" s="3">
        <f t="shared" si="3"/>
        <v>0.23338949077729373</v>
      </c>
    </row>
    <row r="240" spans="1:5" ht="15" x14ac:dyDescent="0.25">
      <c r="A240" s="3" t="s">
        <v>310</v>
      </c>
      <c r="B240" s="3" t="s">
        <v>205</v>
      </c>
      <c r="C240" s="3">
        <v>0.187016413321349</v>
      </c>
      <c r="D240" s="3">
        <v>0.43615163815490099</v>
      </c>
      <c r="E240" s="3">
        <f t="shared" si="3"/>
        <v>0.42878759807599159</v>
      </c>
    </row>
    <row r="241" spans="1:5" ht="15" x14ac:dyDescent="0.25">
      <c r="A241" s="3" t="s">
        <v>284</v>
      </c>
      <c r="B241" s="3" t="s">
        <v>148</v>
      </c>
      <c r="C241" s="3">
        <v>0.21631363386321201</v>
      </c>
      <c r="D241" s="3">
        <v>0.89674355836318398</v>
      </c>
      <c r="E241" s="3">
        <f t="shared" si="3"/>
        <v>0.2412212854453584</v>
      </c>
    </row>
    <row r="242" spans="1:5" ht="15" x14ac:dyDescent="0.25">
      <c r="A242" s="3" t="s">
        <v>326</v>
      </c>
      <c r="B242" s="3" t="s">
        <v>203</v>
      </c>
      <c r="C242" s="3">
        <v>0.15894381749303099</v>
      </c>
      <c r="D242" s="3">
        <v>0.82997851044780802</v>
      </c>
      <c r="E242" s="3">
        <f t="shared" si="3"/>
        <v>0.19150353351591498</v>
      </c>
    </row>
    <row r="243" spans="1:5" ht="15" x14ac:dyDescent="0.25">
      <c r="A243" s="3" t="s">
        <v>308</v>
      </c>
      <c r="B243" s="3" t="s">
        <v>199</v>
      </c>
      <c r="C243" s="3">
        <v>0.25142394478851698</v>
      </c>
      <c r="D243" s="3">
        <v>0.71336366182508604</v>
      </c>
      <c r="E243" s="3">
        <f t="shared" si="3"/>
        <v>0.35244848909918985</v>
      </c>
    </row>
    <row r="244" spans="1:5" ht="15" x14ac:dyDescent="0.25">
      <c r="A244" s="3" t="s">
        <v>327</v>
      </c>
      <c r="B244" s="3" t="s">
        <v>181</v>
      </c>
      <c r="C244" s="3">
        <v>0.10695100734809</v>
      </c>
      <c r="D244" s="3">
        <v>0.60804361060578305</v>
      </c>
      <c r="E244" s="3">
        <f t="shared" si="3"/>
        <v>0.1758936455915335</v>
      </c>
    </row>
    <row r="245" spans="1:5" ht="15" x14ac:dyDescent="0.25">
      <c r="A245" s="3" t="s">
        <v>320</v>
      </c>
      <c r="B245" s="3" t="s">
        <v>133</v>
      </c>
      <c r="C245" s="3">
        <v>8.3434505327107306E-2</v>
      </c>
      <c r="D245" s="3">
        <v>0.63811831758192605</v>
      </c>
      <c r="E245" s="3">
        <f t="shared" si="3"/>
        <v>0.13075083887776878</v>
      </c>
    </row>
    <row r="246" spans="1:5" ht="15" x14ac:dyDescent="0.25">
      <c r="A246" s="3" t="s">
        <v>322</v>
      </c>
      <c r="B246" s="3" t="s">
        <v>141</v>
      </c>
      <c r="C246" s="3">
        <v>0.288544818786243</v>
      </c>
      <c r="D246" s="3">
        <v>1.4087425930591</v>
      </c>
      <c r="E246" s="3">
        <f t="shared" si="3"/>
        <v>0.20482437331554287</v>
      </c>
    </row>
    <row r="247" spans="1:5" ht="15" x14ac:dyDescent="0.25">
      <c r="A247" s="3" t="s">
        <v>223</v>
      </c>
      <c r="B247" s="3" t="s">
        <v>185</v>
      </c>
      <c r="C247" s="3">
        <v>0.25712435833390102</v>
      </c>
      <c r="D247" s="3">
        <v>0.52085179336339404</v>
      </c>
      <c r="E247" s="3">
        <f t="shared" si="3"/>
        <v>0.4936612710374359</v>
      </c>
    </row>
    <row r="248" spans="1:5" ht="15" x14ac:dyDescent="0.25">
      <c r="A248" s="3" t="s">
        <v>315</v>
      </c>
      <c r="B248" s="3" t="s">
        <v>193</v>
      </c>
      <c r="C248" s="3">
        <v>0.15066990003368</v>
      </c>
      <c r="D248" s="3">
        <v>0.49818104734974999</v>
      </c>
      <c r="E248" s="3">
        <f t="shared" si="3"/>
        <v>0.30244004832223492</v>
      </c>
    </row>
    <row r="249" spans="1:5" ht="15" x14ac:dyDescent="0.25">
      <c r="A249" s="3" t="s">
        <v>325</v>
      </c>
      <c r="B249" s="3" t="s">
        <v>195</v>
      </c>
      <c r="C249" s="3">
        <v>8.8359351472609607E-2</v>
      </c>
      <c r="D249" s="3">
        <v>0.43172426195767499</v>
      </c>
      <c r="E249" s="3">
        <f t="shared" si="3"/>
        <v>0.20466617065239689</v>
      </c>
    </row>
    <row r="250" spans="1:5" ht="15" x14ac:dyDescent="0.25">
      <c r="A250" s="3" t="s">
        <v>328</v>
      </c>
      <c r="B250" s="3" t="s">
        <v>329</v>
      </c>
      <c r="C250" s="3">
        <v>0.18151381123506199</v>
      </c>
      <c r="D250" s="3">
        <v>0.49738477331141001</v>
      </c>
      <c r="E250" s="3">
        <f t="shared" si="3"/>
        <v>0.36493640532380583</v>
      </c>
    </row>
    <row r="251" spans="1:5" ht="15" x14ac:dyDescent="0.25">
      <c r="A251" s="3" t="s">
        <v>330</v>
      </c>
      <c r="B251" s="3" t="s">
        <v>157</v>
      </c>
      <c r="C251" s="3">
        <v>0.29271507488182402</v>
      </c>
      <c r="D251" s="3">
        <v>0.44677768431610598</v>
      </c>
      <c r="E251" s="3">
        <f t="shared" si="3"/>
        <v>0.6551694168205614</v>
      </c>
    </row>
    <row r="252" spans="1:5" ht="15" x14ac:dyDescent="0.25">
      <c r="A252" s="3" t="s">
        <v>284</v>
      </c>
      <c r="B252" s="3" t="s">
        <v>150</v>
      </c>
      <c r="C252" s="3">
        <v>0.326998864360173</v>
      </c>
      <c r="D252" s="3">
        <v>1.88964290056602</v>
      </c>
      <c r="E252" s="3">
        <f t="shared" ref="E252:E315" si="4">C252/D252</f>
        <v>0.17304796809080933</v>
      </c>
    </row>
    <row r="253" spans="1:5" ht="15" x14ac:dyDescent="0.25">
      <c r="A253" s="3" t="s">
        <v>284</v>
      </c>
      <c r="B253" s="3" t="s">
        <v>198</v>
      </c>
      <c r="C253" s="3">
        <v>0.14178917368970501</v>
      </c>
      <c r="D253" s="3">
        <v>0.75684128843778498</v>
      </c>
      <c r="E253" s="3">
        <f t="shared" si="4"/>
        <v>0.18734333849884904</v>
      </c>
    </row>
    <row r="254" spans="1:5" ht="15" x14ac:dyDescent="0.25">
      <c r="A254" s="3" t="s">
        <v>308</v>
      </c>
      <c r="B254" s="3" t="s">
        <v>200</v>
      </c>
      <c r="C254" s="3">
        <v>0.36568436924242498</v>
      </c>
      <c r="D254" s="3">
        <v>1.5035224396929201</v>
      </c>
      <c r="E254" s="3">
        <f t="shared" si="4"/>
        <v>0.2432184313239199</v>
      </c>
    </row>
    <row r="255" spans="1:5" ht="15" x14ac:dyDescent="0.25">
      <c r="A255" s="3" t="s">
        <v>331</v>
      </c>
      <c r="B255" s="3" t="s">
        <v>202</v>
      </c>
      <c r="C255" s="3">
        <v>7.11684753574124E-2</v>
      </c>
      <c r="D255" s="3">
        <v>0.56354631244445097</v>
      </c>
      <c r="E255" s="3">
        <f t="shared" si="4"/>
        <v>0.12628682645213388</v>
      </c>
    </row>
    <row r="256" spans="1:5" ht="15" x14ac:dyDescent="0.25">
      <c r="A256" s="3" t="s">
        <v>326</v>
      </c>
      <c r="B256" s="3" t="s">
        <v>204</v>
      </c>
      <c r="C256" s="3">
        <v>0.13000419829485499</v>
      </c>
      <c r="D256" s="3">
        <v>0.75354139916957097</v>
      </c>
      <c r="E256" s="3">
        <f t="shared" si="4"/>
        <v>0.17252429453527593</v>
      </c>
    </row>
    <row r="257" spans="1:5" ht="15" x14ac:dyDescent="0.25">
      <c r="A257" s="3" t="s">
        <v>310</v>
      </c>
      <c r="B257" s="3" t="s">
        <v>206</v>
      </c>
      <c r="C257" s="3">
        <v>0.13501512274619301</v>
      </c>
      <c r="D257" s="3">
        <v>0.48251065382188302</v>
      </c>
      <c r="E257" s="3">
        <f t="shared" si="4"/>
        <v>0.27981791008501405</v>
      </c>
    </row>
    <row r="258" spans="1:5" ht="15" x14ac:dyDescent="0.25">
      <c r="A258" s="3" t="s">
        <v>224</v>
      </c>
      <c r="B258" s="3" t="s">
        <v>207</v>
      </c>
      <c r="C258" s="3">
        <v>0.172871010812927</v>
      </c>
      <c r="D258" s="3">
        <v>0.52421041652780598</v>
      </c>
      <c r="E258" s="3">
        <f t="shared" si="4"/>
        <v>0.32977408567721067</v>
      </c>
    </row>
    <row r="259" spans="1:5" ht="15" x14ac:dyDescent="0.25">
      <c r="A259" s="3" t="s">
        <v>303</v>
      </c>
      <c r="B259" s="3" t="s">
        <v>332</v>
      </c>
      <c r="C259" s="3">
        <v>0.14372537481178799</v>
      </c>
      <c r="D259" s="3">
        <v>0.65976770506900495</v>
      </c>
      <c r="E259" s="3">
        <f t="shared" si="4"/>
        <v>0.21784239165928224</v>
      </c>
    </row>
    <row r="260" spans="1:5" ht="15" x14ac:dyDescent="0.25">
      <c r="A260" s="3" t="s">
        <v>225</v>
      </c>
      <c r="B260" s="3" t="s">
        <v>113</v>
      </c>
      <c r="C260" s="3">
        <v>0.40786765611075199</v>
      </c>
      <c r="D260" s="3">
        <v>6.6133065971798501</v>
      </c>
      <c r="E260" s="3">
        <f t="shared" si="4"/>
        <v>6.1673786042927649E-2</v>
      </c>
    </row>
    <row r="261" spans="1:5" ht="15" x14ac:dyDescent="0.25">
      <c r="A261" s="3" t="s">
        <v>226</v>
      </c>
      <c r="B261" s="3" t="s">
        <v>113</v>
      </c>
      <c r="C261" s="3">
        <v>0.328748819271244</v>
      </c>
      <c r="D261" s="3">
        <v>1.7527820731970201</v>
      </c>
      <c r="E261" s="3">
        <f t="shared" si="4"/>
        <v>0.18755829620713566</v>
      </c>
    </row>
    <row r="262" spans="1:5" ht="15" x14ac:dyDescent="0.25">
      <c r="A262" s="3" t="s">
        <v>227</v>
      </c>
      <c r="B262" s="3" t="s">
        <v>113</v>
      </c>
      <c r="C262" s="3">
        <v>0.16696026841638101</v>
      </c>
      <c r="D262" s="3">
        <v>0.73506153712190403</v>
      </c>
      <c r="E262" s="3">
        <f t="shared" si="4"/>
        <v>0.2271378108969018</v>
      </c>
    </row>
    <row r="263" spans="1:5" ht="15" x14ac:dyDescent="0.25">
      <c r="A263" s="3" t="s">
        <v>322</v>
      </c>
      <c r="B263" s="3" t="s">
        <v>142</v>
      </c>
      <c r="C263" s="3">
        <v>0.150451415796101</v>
      </c>
      <c r="D263" s="3">
        <v>0.58981785452137803</v>
      </c>
      <c r="E263" s="3">
        <f t="shared" si="4"/>
        <v>0.25508114860000031</v>
      </c>
    </row>
    <row r="264" spans="1:5" ht="15" x14ac:dyDescent="0.25">
      <c r="A264" s="3" t="s">
        <v>299</v>
      </c>
      <c r="B264" s="3" t="s">
        <v>137</v>
      </c>
      <c r="C264" s="3">
        <v>0.18358037681839101</v>
      </c>
      <c r="D264" s="3">
        <v>0.538906254540368</v>
      </c>
      <c r="E264" s="3">
        <f t="shared" si="4"/>
        <v>0.34065363924003134</v>
      </c>
    </row>
    <row r="265" spans="1:5" ht="15" x14ac:dyDescent="0.25">
      <c r="A265" s="3" t="s">
        <v>301</v>
      </c>
      <c r="B265" s="3" t="s">
        <v>135</v>
      </c>
      <c r="C265" s="3">
        <v>0.12564990303818499</v>
      </c>
      <c r="D265" s="3">
        <v>0.45314597423701197</v>
      </c>
      <c r="E265" s="3">
        <f t="shared" si="4"/>
        <v>0.2772835028486107</v>
      </c>
    </row>
    <row r="266" spans="1:5" ht="15" x14ac:dyDescent="0.25">
      <c r="A266" s="3" t="s">
        <v>333</v>
      </c>
      <c r="B266" s="3" t="s">
        <v>127</v>
      </c>
      <c r="C266" s="3">
        <v>0.21576155433883601</v>
      </c>
      <c r="D266" s="3">
        <v>0.67241118985871395</v>
      </c>
      <c r="E266" s="3">
        <f t="shared" si="4"/>
        <v>0.32087740000902054</v>
      </c>
    </row>
    <row r="267" spans="1:5" ht="15" x14ac:dyDescent="0.25">
      <c r="A267" s="3" t="s">
        <v>275</v>
      </c>
      <c r="B267" s="3" t="s">
        <v>209</v>
      </c>
      <c r="C267" s="3">
        <v>0.133861001411436</v>
      </c>
      <c r="D267" s="3">
        <v>0.63457907412317305</v>
      </c>
      <c r="E267" s="3">
        <f t="shared" si="4"/>
        <v>0.21094455658878741</v>
      </c>
    </row>
    <row r="268" spans="1:5" ht="15" x14ac:dyDescent="0.25">
      <c r="A268" s="3" t="s">
        <v>281</v>
      </c>
      <c r="B268" s="3" t="s">
        <v>92</v>
      </c>
      <c r="C268" s="3">
        <v>0.15522061803998499</v>
      </c>
      <c r="D268" s="3">
        <v>0.62034342949018695</v>
      </c>
      <c r="E268" s="3">
        <f t="shared" si="4"/>
        <v>0.25021723558440684</v>
      </c>
    </row>
    <row r="269" spans="1:5" ht="15" x14ac:dyDescent="0.25">
      <c r="A269" s="3" t="s">
        <v>334</v>
      </c>
      <c r="B269" s="3" t="s">
        <v>219</v>
      </c>
      <c r="C269" s="3">
        <v>7.8183747776215506E-2</v>
      </c>
      <c r="D269" s="3">
        <v>0.42935262877123398</v>
      </c>
      <c r="E269" s="3">
        <f t="shared" si="4"/>
        <v>0.18209681864524713</v>
      </c>
    </row>
    <row r="270" spans="1:5" ht="15" x14ac:dyDescent="0.25">
      <c r="A270" s="3" t="s">
        <v>282</v>
      </c>
      <c r="B270" s="3" t="s">
        <v>214</v>
      </c>
      <c r="C270" s="3">
        <v>0.1386926442859</v>
      </c>
      <c r="D270" s="3">
        <v>0.54297327076519697</v>
      </c>
      <c r="E270" s="3">
        <f t="shared" si="4"/>
        <v>0.25543180807122301</v>
      </c>
    </row>
    <row r="271" spans="1:5" ht="15" x14ac:dyDescent="0.25">
      <c r="A271" s="3" t="s">
        <v>282</v>
      </c>
      <c r="B271" s="3" t="s">
        <v>215</v>
      </c>
      <c r="C271" s="3">
        <v>0.135382881682408</v>
      </c>
      <c r="D271" s="3">
        <v>0.52227584644498903</v>
      </c>
      <c r="E271" s="3">
        <f t="shared" si="4"/>
        <v>0.2592171983520356</v>
      </c>
    </row>
    <row r="272" spans="1:5" ht="15" x14ac:dyDescent="0.25">
      <c r="A272" s="3" t="s">
        <v>334</v>
      </c>
      <c r="B272" s="3" t="s">
        <v>220</v>
      </c>
      <c r="C272" s="3">
        <v>0.10136082035167</v>
      </c>
      <c r="D272" s="3">
        <v>0.550802081855576</v>
      </c>
      <c r="E272" s="3">
        <f t="shared" si="4"/>
        <v>0.18402403275274382</v>
      </c>
    </row>
    <row r="273" spans="1:5" ht="15" x14ac:dyDescent="0.25">
      <c r="A273" s="3" t="s">
        <v>335</v>
      </c>
      <c r="B273" s="3" t="s">
        <v>336</v>
      </c>
      <c r="C273" s="3">
        <v>5.9036675599105401E-2</v>
      </c>
      <c r="D273" s="3">
        <v>0.41710817392009902</v>
      </c>
      <c r="E273" s="3">
        <f t="shared" si="4"/>
        <v>0.14153804526116631</v>
      </c>
    </row>
    <row r="274" spans="1:5" ht="15" x14ac:dyDescent="0.25">
      <c r="A274" s="3" t="s">
        <v>291</v>
      </c>
      <c r="B274" s="3" t="s">
        <v>337</v>
      </c>
      <c r="C274" s="3">
        <v>3.4374819957181398E-2</v>
      </c>
      <c r="D274" s="3">
        <v>0.46700008643449398</v>
      </c>
      <c r="E274" s="3">
        <f t="shared" si="4"/>
        <v>7.3607737890650574E-2</v>
      </c>
    </row>
    <row r="275" spans="1:5" ht="15" x14ac:dyDescent="0.25">
      <c r="A275" s="3" t="s">
        <v>338</v>
      </c>
      <c r="B275" s="3" t="s">
        <v>339</v>
      </c>
      <c r="C275" s="3">
        <v>7.5850165798126104E-2</v>
      </c>
      <c r="D275" s="3">
        <v>0.56805683608373503</v>
      </c>
      <c r="E275" s="3">
        <f t="shared" si="4"/>
        <v>0.13352566324357257</v>
      </c>
    </row>
    <row r="276" spans="1:5" ht="15" x14ac:dyDescent="0.25">
      <c r="A276" s="3" t="s">
        <v>307</v>
      </c>
      <c r="B276" s="3" t="s">
        <v>125</v>
      </c>
      <c r="C276" s="3">
        <v>0.132144073700251</v>
      </c>
      <c r="D276" s="3">
        <v>0.59631845970081998</v>
      </c>
      <c r="E276" s="3">
        <f t="shared" si="4"/>
        <v>0.22159983738646838</v>
      </c>
    </row>
    <row r="277" spans="1:5" ht="15" x14ac:dyDescent="0.25">
      <c r="A277" s="3" t="s">
        <v>226</v>
      </c>
      <c r="B277" s="3" t="s">
        <v>114</v>
      </c>
      <c r="C277" s="3">
        <v>0.11822794786582699</v>
      </c>
      <c r="D277" s="3">
        <v>1.0341477243336401</v>
      </c>
      <c r="E277" s="3">
        <f t="shared" si="4"/>
        <v>0.11432404199507179</v>
      </c>
    </row>
    <row r="278" spans="1:5" ht="15" x14ac:dyDescent="0.25">
      <c r="A278" s="3" t="s">
        <v>227</v>
      </c>
      <c r="B278" s="3" t="s">
        <v>114</v>
      </c>
      <c r="C278" s="3">
        <v>0.23877715267444499</v>
      </c>
      <c r="D278" s="3">
        <v>1.35667784135505</v>
      </c>
      <c r="E278" s="3">
        <f t="shared" si="4"/>
        <v>0.1760013655385971</v>
      </c>
    </row>
    <row r="279" spans="1:5" ht="15" x14ac:dyDescent="0.25">
      <c r="A279" s="3" t="s">
        <v>289</v>
      </c>
      <c r="B279" s="3" t="s">
        <v>118</v>
      </c>
      <c r="C279" s="3">
        <v>0.17450962787552701</v>
      </c>
      <c r="D279" s="3">
        <v>0.41699061240688501</v>
      </c>
      <c r="E279" s="3">
        <f t="shared" si="4"/>
        <v>0.41849773755876918</v>
      </c>
    </row>
    <row r="280" spans="1:5" ht="15" x14ac:dyDescent="0.25">
      <c r="A280" s="3" t="s">
        <v>305</v>
      </c>
      <c r="B280" s="3" t="s">
        <v>169</v>
      </c>
      <c r="C280" s="3">
        <v>0.12899421572873099</v>
      </c>
      <c r="D280" s="3">
        <v>0.46022854676650599</v>
      </c>
      <c r="E280" s="3">
        <f t="shared" si="4"/>
        <v>0.2802829521006992</v>
      </c>
    </row>
    <row r="281" spans="1:5" ht="15" x14ac:dyDescent="0.25">
      <c r="A281" s="3" t="s">
        <v>226</v>
      </c>
      <c r="B281" s="3" t="s">
        <v>122</v>
      </c>
      <c r="C281" s="3">
        <v>0.119545724835287</v>
      </c>
      <c r="D281" s="3">
        <v>1.03658215855715</v>
      </c>
      <c r="E281" s="3">
        <f t="shared" si="4"/>
        <v>0.1153268207912109</v>
      </c>
    </row>
    <row r="282" spans="1:5" ht="15" x14ac:dyDescent="0.25">
      <c r="A282" s="3" t="s">
        <v>227</v>
      </c>
      <c r="B282" s="3" t="s">
        <v>122</v>
      </c>
      <c r="C282" s="3">
        <v>0.26749170384938697</v>
      </c>
      <c r="D282" s="3">
        <v>1.44301246441298</v>
      </c>
      <c r="E282" s="3">
        <f t="shared" si="4"/>
        <v>0.18537033493900074</v>
      </c>
    </row>
    <row r="283" spans="1:5" ht="15" x14ac:dyDescent="0.25">
      <c r="A283" s="3" t="s">
        <v>307</v>
      </c>
      <c r="B283" s="3" t="s">
        <v>124</v>
      </c>
      <c r="C283" s="3">
        <v>0.116733275518172</v>
      </c>
      <c r="D283" s="3">
        <v>0.54680064095751502</v>
      </c>
      <c r="E283" s="3">
        <f t="shared" si="4"/>
        <v>0.21348415999249326</v>
      </c>
    </row>
    <row r="284" spans="1:5" ht="15" x14ac:dyDescent="0.25">
      <c r="A284" s="3" t="s">
        <v>333</v>
      </c>
      <c r="B284" s="3" t="s">
        <v>128</v>
      </c>
      <c r="C284" s="3">
        <v>0.22058455681316</v>
      </c>
      <c r="D284" s="3">
        <v>0.78851538586082803</v>
      </c>
      <c r="E284" s="3">
        <f t="shared" si="4"/>
        <v>0.27974667427997768</v>
      </c>
    </row>
    <row r="285" spans="1:5" ht="15" x14ac:dyDescent="0.25">
      <c r="A285" s="3" t="s">
        <v>301</v>
      </c>
      <c r="B285" s="3" t="s">
        <v>136</v>
      </c>
      <c r="C285" s="3">
        <v>9.0982389279298706E-2</v>
      </c>
      <c r="D285" s="3">
        <v>0.48778269196832003</v>
      </c>
      <c r="E285" s="3">
        <f t="shared" si="4"/>
        <v>0.18652238133371024</v>
      </c>
    </row>
    <row r="286" spans="1:5" ht="15" x14ac:dyDescent="0.25">
      <c r="A286" s="3" t="s">
        <v>299</v>
      </c>
      <c r="B286" s="3" t="s">
        <v>138</v>
      </c>
      <c r="C286" s="3">
        <v>0.18383199231552599</v>
      </c>
      <c r="D286" s="3">
        <v>0.52771657236134795</v>
      </c>
      <c r="E286" s="3">
        <f t="shared" si="4"/>
        <v>0.3483536465283662</v>
      </c>
    </row>
    <row r="287" spans="1:5" ht="15" x14ac:dyDescent="0.25">
      <c r="A287" s="3" t="s">
        <v>322</v>
      </c>
      <c r="B287" s="3" t="s">
        <v>140</v>
      </c>
      <c r="C287" s="3">
        <v>0.14800456719271199</v>
      </c>
      <c r="D287" s="3">
        <v>0.63010360023967804</v>
      </c>
      <c r="E287" s="3">
        <f t="shared" si="4"/>
        <v>0.23488925810995873</v>
      </c>
    </row>
    <row r="288" spans="1:5" ht="15" x14ac:dyDescent="0.25">
      <c r="A288" s="3" t="s">
        <v>330</v>
      </c>
      <c r="B288" s="3" t="s">
        <v>158</v>
      </c>
      <c r="C288" s="3">
        <v>0.177185321150715</v>
      </c>
      <c r="D288" s="3">
        <v>0.911087790322615</v>
      </c>
      <c r="E288" s="3">
        <f t="shared" si="4"/>
        <v>0.1944766717683418</v>
      </c>
    </row>
    <row r="289" spans="1:5" ht="15" x14ac:dyDescent="0.25">
      <c r="A289" s="3" t="s">
        <v>340</v>
      </c>
      <c r="B289" s="3" t="s">
        <v>341</v>
      </c>
      <c r="C289" s="3">
        <v>0.36457113188120499</v>
      </c>
      <c r="D289" s="3">
        <v>0.596974205807563</v>
      </c>
      <c r="E289" s="3">
        <f t="shared" si="4"/>
        <v>0.61069829874479697</v>
      </c>
    </row>
    <row r="290" spans="1:5" ht="15" x14ac:dyDescent="0.25">
      <c r="A290" s="3" t="s">
        <v>277</v>
      </c>
      <c r="B290" s="3" t="s">
        <v>172</v>
      </c>
      <c r="C290" s="3">
        <v>0.17970247350492699</v>
      </c>
      <c r="D290" s="3">
        <v>0.49446012213631602</v>
      </c>
      <c r="E290" s="3">
        <f t="shared" si="4"/>
        <v>0.36343168126182163</v>
      </c>
    </row>
    <row r="291" spans="1:5" ht="15" x14ac:dyDescent="0.25">
      <c r="A291" s="3" t="s">
        <v>342</v>
      </c>
      <c r="B291" s="3" t="s">
        <v>166</v>
      </c>
      <c r="C291" s="3">
        <v>0.661683458447896</v>
      </c>
      <c r="D291" s="3">
        <v>2.4673942885862901</v>
      </c>
      <c r="E291" s="3">
        <f t="shared" si="4"/>
        <v>0.26817094515810519</v>
      </c>
    </row>
    <row r="292" spans="1:5" ht="15" x14ac:dyDescent="0.25">
      <c r="A292" s="3" t="s">
        <v>317</v>
      </c>
      <c r="B292" s="3" t="s">
        <v>343</v>
      </c>
      <c r="C292" s="3">
        <v>0.58177005758766398</v>
      </c>
      <c r="D292" s="3">
        <v>0.83490831606694504</v>
      </c>
      <c r="E292" s="3">
        <f t="shared" si="4"/>
        <v>0.69680711808961815</v>
      </c>
    </row>
    <row r="293" spans="1:5" ht="15" x14ac:dyDescent="0.25">
      <c r="A293" s="3" t="s">
        <v>277</v>
      </c>
      <c r="B293" s="3" t="s">
        <v>173</v>
      </c>
      <c r="C293" s="3">
        <v>0.14221258175083501</v>
      </c>
      <c r="D293" s="3">
        <v>0.63040538039818805</v>
      </c>
      <c r="E293" s="3">
        <f t="shared" si="4"/>
        <v>0.22558909897153498</v>
      </c>
    </row>
    <row r="294" spans="1:5" ht="15" x14ac:dyDescent="0.25">
      <c r="A294" s="3" t="s">
        <v>227</v>
      </c>
      <c r="B294" s="3" t="s">
        <v>174</v>
      </c>
      <c r="C294" s="3">
        <v>0.120839511857514</v>
      </c>
      <c r="D294" s="3">
        <v>0.83770005886177801</v>
      </c>
      <c r="E294" s="3">
        <f t="shared" si="4"/>
        <v>0.14425152604346747</v>
      </c>
    </row>
    <row r="295" spans="1:5" ht="15" x14ac:dyDescent="0.25">
      <c r="A295" s="3" t="s">
        <v>335</v>
      </c>
      <c r="B295" s="3" t="s">
        <v>344</v>
      </c>
      <c r="C295" s="3">
        <v>4.8059832628323501E-2</v>
      </c>
      <c r="D295" s="3">
        <v>0.408456851766277</v>
      </c>
      <c r="E295" s="3">
        <f t="shared" si="4"/>
        <v>0.11766195724346376</v>
      </c>
    </row>
    <row r="296" spans="1:5" ht="15" x14ac:dyDescent="0.25">
      <c r="A296" s="3" t="s">
        <v>328</v>
      </c>
      <c r="B296" s="3" t="s">
        <v>47</v>
      </c>
      <c r="C296" s="3">
        <v>0.175793968426424</v>
      </c>
      <c r="D296" s="3">
        <v>0.44329652994167101</v>
      </c>
      <c r="E296" s="3">
        <f t="shared" si="4"/>
        <v>0.39656066888129032</v>
      </c>
    </row>
    <row r="297" spans="1:5" ht="15" x14ac:dyDescent="0.25">
      <c r="A297" s="3" t="s">
        <v>277</v>
      </c>
      <c r="B297" s="3" t="s">
        <v>345</v>
      </c>
      <c r="C297" s="3">
        <v>0.109991668691674</v>
      </c>
      <c r="D297" s="3">
        <v>0.55627628153054598</v>
      </c>
      <c r="E297" s="3">
        <f t="shared" si="4"/>
        <v>0.19772848914039881</v>
      </c>
    </row>
    <row r="298" spans="1:5" ht="15" x14ac:dyDescent="0.25">
      <c r="A298" s="3" t="s">
        <v>284</v>
      </c>
      <c r="B298" s="3" t="s">
        <v>346</v>
      </c>
      <c r="C298" s="3">
        <v>0.17766137754959399</v>
      </c>
      <c r="D298" s="3">
        <v>0.74256221084179996</v>
      </c>
      <c r="E298" s="3">
        <f t="shared" si="4"/>
        <v>0.2392545364625942</v>
      </c>
    </row>
    <row r="299" spans="1:5" ht="15" x14ac:dyDescent="0.25">
      <c r="A299" s="3" t="s">
        <v>328</v>
      </c>
      <c r="B299" s="3" t="s">
        <v>48</v>
      </c>
      <c r="C299" s="3">
        <v>0.238348333742711</v>
      </c>
      <c r="D299" s="3">
        <v>0.47175543830288502</v>
      </c>
      <c r="E299" s="3">
        <f t="shared" si="4"/>
        <v>0.50523706647697886</v>
      </c>
    </row>
    <row r="300" spans="1:5" ht="15" x14ac:dyDescent="0.25">
      <c r="A300" s="3" t="s">
        <v>310</v>
      </c>
      <c r="B300" s="3" t="s">
        <v>31</v>
      </c>
      <c r="C300" s="3">
        <v>0.140752022540163</v>
      </c>
      <c r="D300" s="3">
        <v>0.41688740930178297</v>
      </c>
      <c r="E300" s="3">
        <f t="shared" si="4"/>
        <v>0.33762598581688807</v>
      </c>
    </row>
    <row r="301" spans="1:5" ht="15" x14ac:dyDescent="0.25">
      <c r="A301" s="3" t="s">
        <v>347</v>
      </c>
      <c r="B301" s="3" t="s">
        <v>348</v>
      </c>
      <c r="C301" s="3">
        <v>0.31773427458786602</v>
      </c>
      <c r="D301" s="3">
        <v>0.45955337757648301</v>
      </c>
      <c r="E301" s="3">
        <f t="shared" si="4"/>
        <v>0.69139797484131382</v>
      </c>
    </row>
    <row r="302" spans="1:5" ht="15" x14ac:dyDescent="0.25">
      <c r="A302" s="3" t="s">
        <v>305</v>
      </c>
      <c r="B302" s="3" t="s">
        <v>39</v>
      </c>
      <c r="C302" s="3">
        <v>0.125949614506391</v>
      </c>
      <c r="D302" s="3">
        <v>0.44793225010811599</v>
      </c>
      <c r="E302" s="3">
        <f t="shared" si="4"/>
        <v>0.28118005451938533</v>
      </c>
    </row>
    <row r="303" spans="1:5" ht="15" x14ac:dyDescent="0.25">
      <c r="A303" s="3" t="s">
        <v>223</v>
      </c>
      <c r="B303" s="3" t="s">
        <v>21</v>
      </c>
      <c r="C303" s="3">
        <v>0.21461692370510399</v>
      </c>
      <c r="D303" s="3">
        <v>0.51003986572320703</v>
      </c>
      <c r="E303" s="3">
        <f t="shared" si="4"/>
        <v>0.42078460553429409</v>
      </c>
    </row>
    <row r="304" spans="1:5" ht="15" x14ac:dyDescent="0.25">
      <c r="A304" s="3" t="s">
        <v>282</v>
      </c>
      <c r="B304" s="3" t="s">
        <v>65</v>
      </c>
      <c r="C304" s="3">
        <v>9.9126060442098804E-2</v>
      </c>
      <c r="D304" s="3">
        <v>0.48132619719514003</v>
      </c>
      <c r="E304" s="3">
        <f t="shared" si="4"/>
        <v>0.2059436220586825</v>
      </c>
    </row>
    <row r="305" spans="1:5" ht="15" x14ac:dyDescent="0.25">
      <c r="A305" s="3" t="s">
        <v>349</v>
      </c>
      <c r="B305" s="3" t="s">
        <v>350</v>
      </c>
      <c r="C305" s="3">
        <v>0.306961850267714</v>
      </c>
      <c r="D305" s="3">
        <v>0.82533916169258603</v>
      </c>
      <c r="E305" s="3">
        <f t="shared" si="4"/>
        <v>0.37192207096801744</v>
      </c>
    </row>
    <row r="306" spans="1:5" ht="15" x14ac:dyDescent="0.25">
      <c r="A306" s="3" t="s">
        <v>326</v>
      </c>
      <c r="B306" s="3" t="s">
        <v>63</v>
      </c>
      <c r="C306" s="3">
        <v>0.118256288690767</v>
      </c>
      <c r="D306" s="3">
        <v>0.58155031507736699</v>
      </c>
      <c r="E306" s="3">
        <f t="shared" si="4"/>
        <v>0.20334661614796767</v>
      </c>
    </row>
    <row r="307" spans="1:5" ht="15" x14ac:dyDescent="0.25">
      <c r="A307" s="3" t="s">
        <v>301</v>
      </c>
      <c r="B307" s="3" t="s">
        <v>351</v>
      </c>
      <c r="C307" s="3">
        <v>0.11097944219504</v>
      </c>
      <c r="D307" s="3">
        <v>0.46684027197431499</v>
      </c>
      <c r="E307" s="3">
        <f t="shared" si="4"/>
        <v>0.23772465414283273</v>
      </c>
    </row>
    <row r="308" spans="1:5" ht="15" x14ac:dyDescent="0.25">
      <c r="A308" s="3" t="s">
        <v>334</v>
      </c>
      <c r="B308" s="3" t="s">
        <v>352</v>
      </c>
      <c r="C308" s="3">
        <v>7.5874017613724101E-2</v>
      </c>
      <c r="D308" s="3">
        <v>0.46580691921869499</v>
      </c>
      <c r="E308" s="3">
        <f t="shared" si="4"/>
        <v>0.16288727041880086</v>
      </c>
    </row>
    <row r="309" spans="1:5" ht="15" x14ac:dyDescent="0.25">
      <c r="A309" s="3" t="s">
        <v>227</v>
      </c>
      <c r="B309" s="3" t="s">
        <v>353</v>
      </c>
      <c r="C309" s="3">
        <v>0.11695794431248201</v>
      </c>
      <c r="D309" s="3">
        <v>0.72335757352226604</v>
      </c>
      <c r="E309" s="3">
        <f t="shared" si="4"/>
        <v>0.1616875921309226</v>
      </c>
    </row>
    <row r="310" spans="1:5" ht="15" x14ac:dyDescent="0.25">
      <c r="A310" s="3" t="s">
        <v>308</v>
      </c>
      <c r="B310" s="3" t="s">
        <v>11</v>
      </c>
      <c r="C310" s="3">
        <v>0.32264401818800398</v>
      </c>
      <c r="D310" s="3">
        <v>1.5392179144604099</v>
      </c>
      <c r="E310" s="3">
        <f t="shared" si="4"/>
        <v>0.2096155555083378</v>
      </c>
    </row>
    <row r="311" spans="1:5" ht="15" x14ac:dyDescent="0.25">
      <c r="A311" s="3" t="s">
        <v>325</v>
      </c>
      <c r="B311" s="3" t="s">
        <v>19</v>
      </c>
      <c r="C311" s="3">
        <v>7.9421558304327095E-2</v>
      </c>
      <c r="D311" s="3">
        <v>0.383720179395108</v>
      </c>
      <c r="E311" s="3">
        <f t="shared" si="4"/>
        <v>0.20697779936808722</v>
      </c>
    </row>
    <row r="312" spans="1:5" ht="15" x14ac:dyDescent="0.25">
      <c r="A312" s="3" t="s">
        <v>315</v>
      </c>
      <c r="B312" s="3" t="s">
        <v>354</v>
      </c>
      <c r="C312" s="3">
        <v>0.139797486040101</v>
      </c>
      <c r="D312" s="3">
        <v>0.46006646250319999</v>
      </c>
      <c r="E312" s="3">
        <f t="shared" si="4"/>
        <v>0.30386367499919348</v>
      </c>
    </row>
    <row r="313" spans="1:5" ht="15" x14ac:dyDescent="0.25">
      <c r="A313" s="3" t="s">
        <v>326</v>
      </c>
      <c r="B313" s="3" t="s">
        <v>64</v>
      </c>
      <c r="C313" s="3">
        <v>0.12700687333361099</v>
      </c>
      <c r="D313" s="3">
        <v>0.72790442515458798</v>
      </c>
      <c r="E313" s="3">
        <f t="shared" si="4"/>
        <v>0.17448289767799946</v>
      </c>
    </row>
    <row r="314" spans="1:5" ht="15" x14ac:dyDescent="0.25">
      <c r="A314" s="3" t="s">
        <v>355</v>
      </c>
      <c r="B314" s="3" t="s">
        <v>356</v>
      </c>
      <c r="C314" s="3">
        <v>0.205746757473669</v>
      </c>
      <c r="D314" s="3">
        <v>0.66270573088522899</v>
      </c>
      <c r="E314" s="3">
        <f t="shared" si="4"/>
        <v>0.31046473251232731</v>
      </c>
    </row>
    <row r="315" spans="1:5" ht="15" x14ac:dyDescent="0.25">
      <c r="A315" s="3" t="s">
        <v>340</v>
      </c>
      <c r="B315" s="3" t="s">
        <v>357</v>
      </c>
      <c r="C315" s="3">
        <v>0.29970428725820403</v>
      </c>
      <c r="D315" s="3">
        <v>0.57787248497837795</v>
      </c>
      <c r="E315" s="3">
        <f t="shared" si="4"/>
        <v>0.5186339461540862</v>
      </c>
    </row>
    <row r="316" spans="1:5" ht="15" x14ac:dyDescent="0.25">
      <c r="A316" s="3" t="s">
        <v>277</v>
      </c>
      <c r="B316" s="3" t="s">
        <v>358</v>
      </c>
      <c r="C316" s="3">
        <v>0.106774007600566</v>
      </c>
      <c r="D316" s="3">
        <v>0.50252187669026804</v>
      </c>
      <c r="E316" s="3">
        <f t="shared" ref="E316:E379" si="5">C316/D316</f>
        <v>0.21247633695831458</v>
      </c>
    </row>
    <row r="317" spans="1:5" ht="15" x14ac:dyDescent="0.25">
      <c r="A317" s="3" t="s">
        <v>307</v>
      </c>
      <c r="B317" s="3" t="s">
        <v>359</v>
      </c>
      <c r="C317" s="3">
        <v>0.119261012807371</v>
      </c>
      <c r="D317" s="3">
        <v>0.51564714300057402</v>
      </c>
      <c r="E317" s="3">
        <f t="shared" si="5"/>
        <v>0.23128415317766676</v>
      </c>
    </row>
    <row r="318" spans="1:5" ht="15" x14ac:dyDescent="0.25">
      <c r="A318" s="3" t="s">
        <v>282</v>
      </c>
      <c r="B318" s="3" t="s">
        <v>66</v>
      </c>
      <c r="C318" s="3">
        <v>0.15143083426042001</v>
      </c>
      <c r="D318" s="3">
        <v>0.49029641286123399</v>
      </c>
      <c r="E318" s="3">
        <f t="shared" si="5"/>
        <v>0.30885568461884438</v>
      </c>
    </row>
    <row r="319" spans="1:5" ht="15" x14ac:dyDescent="0.25">
      <c r="A319" s="3" t="s">
        <v>319</v>
      </c>
      <c r="B319" s="3" t="s">
        <v>360</v>
      </c>
      <c r="C319" s="3">
        <v>0.82097292734701</v>
      </c>
      <c r="D319" s="3">
        <v>1.8270959888193601</v>
      </c>
      <c r="E319" s="3">
        <f t="shared" si="5"/>
        <v>0.44933212725047328</v>
      </c>
    </row>
    <row r="320" spans="1:5" ht="15" x14ac:dyDescent="0.25">
      <c r="A320" s="3" t="s">
        <v>331</v>
      </c>
      <c r="B320" s="3" t="s">
        <v>35</v>
      </c>
      <c r="C320" s="3">
        <v>6.0142164531176601E-2</v>
      </c>
      <c r="D320" s="3">
        <v>0.49802690106034098</v>
      </c>
      <c r="E320" s="3">
        <f t="shared" si="5"/>
        <v>0.12076087537265336</v>
      </c>
    </row>
    <row r="321" spans="1:5" ht="15" x14ac:dyDescent="0.25">
      <c r="A321" s="3" t="s">
        <v>224</v>
      </c>
      <c r="B321" s="3" t="s">
        <v>361</v>
      </c>
      <c r="C321" s="3">
        <v>0.20285754555091601</v>
      </c>
      <c r="D321" s="3">
        <v>0.55403754752200196</v>
      </c>
      <c r="E321" s="3">
        <f t="shared" si="5"/>
        <v>0.36614403925910838</v>
      </c>
    </row>
    <row r="322" spans="1:5" ht="15" x14ac:dyDescent="0.25">
      <c r="A322" s="3" t="s">
        <v>291</v>
      </c>
      <c r="B322" s="3" t="s">
        <v>362</v>
      </c>
      <c r="C322" s="3">
        <v>3.5784172040923899E-2</v>
      </c>
      <c r="D322" s="3">
        <v>0.31057635438056702</v>
      </c>
      <c r="E322" s="3">
        <f t="shared" si="5"/>
        <v>0.11521859773353994</v>
      </c>
    </row>
    <row r="323" spans="1:5" ht="15" x14ac:dyDescent="0.25">
      <c r="A323" s="3" t="s">
        <v>320</v>
      </c>
      <c r="B323" s="3" t="s">
        <v>10</v>
      </c>
      <c r="C323" s="3">
        <v>7.1899852025535504E-2</v>
      </c>
      <c r="D323" s="3">
        <v>0.57288417521788704</v>
      </c>
      <c r="E323" s="3">
        <f t="shared" si="5"/>
        <v>0.12550504122092321</v>
      </c>
    </row>
    <row r="324" spans="1:5" ht="15" x14ac:dyDescent="0.25">
      <c r="A324" s="3" t="s">
        <v>308</v>
      </c>
      <c r="B324" s="3" t="s">
        <v>12</v>
      </c>
      <c r="C324" s="3">
        <v>0.352204354812231</v>
      </c>
      <c r="D324" s="3">
        <v>1.5091382972274501</v>
      </c>
      <c r="E324" s="3">
        <f t="shared" si="5"/>
        <v>0.2333810993063338</v>
      </c>
    </row>
    <row r="325" spans="1:5" ht="15" x14ac:dyDescent="0.25">
      <c r="A325" s="3" t="s">
        <v>320</v>
      </c>
      <c r="B325" s="3" t="s">
        <v>18</v>
      </c>
      <c r="C325" s="3">
        <v>0.110665465691871</v>
      </c>
      <c r="D325" s="3">
        <v>0.53024630806405304</v>
      </c>
      <c r="E325" s="3">
        <f t="shared" si="5"/>
        <v>0.20870577316401184</v>
      </c>
    </row>
    <row r="326" spans="1:5" ht="15" x14ac:dyDescent="0.25">
      <c r="A326" s="3" t="s">
        <v>226</v>
      </c>
      <c r="B326" s="3" t="s">
        <v>363</v>
      </c>
      <c r="C326" s="3">
        <v>0.136481726831853</v>
      </c>
      <c r="D326" s="3">
        <v>1.0862836305244601</v>
      </c>
      <c r="E326" s="3">
        <f t="shared" si="5"/>
        <v>0.12564096797257207</v>
      </c>
    </row>
    <row r="327" spans="1:5" ht="15" x14ac:dyDescent="0.25">
      <c r="A327" s="3" t="s">
        <v>284</v>
      </c>
      <c r="B327" s="3" t="s">
        <v>364</v>
      </c>
      <c r="C327" s="3">
        <v>0.187492977810818</v>
      </c>
      <c r="D327" s="3">
        <v>0.55949384676995295</v>
      </c>
      <c r="E327" s="3">
        <f t="shared" si="5"/>
        <v>0.33511177807092035</v>
      </c>
    </row>
    <row r="328" spans="1:5" ht="15" x14ac:dyDescent="0.25">
      <c r="A328" s="3" t="s">
        <v>325</v>
      </c>
      <c r="B328" s="3" t="s">
        <v>20</v>
      </c>
      <c r="C328" s="3">
        <v>7.8386755511530501E-2</v>
      </c>
      <c r="D328" s="3">
        <v>0.40190049001148298</v>
      </c>
      <c r="E328" s="3">
        <f t="shared" si="5"/>
        <v>0.19504020885690102</v>
      </c>
    </row>
    <row r="329" spans="1:5" ht="15" x14ac:dyDescent="0.25">
      <c r="A329" s="3" t="s">
        <v>223</v>
      </c>
      <c r="B329" s="3" t="s">
        <v>22</v>
      </c>
      <c r="C329" s="3">
        <v>0.255406958500356</v>
      </c>
      <c r="D329" s="3">
        <v>0.57412946757904004</v>
      </c>
      <c r="E329" s="3">
        <f t="shared" si="5"/>
        <v>0.44485951849387401</v>
      </c>
    </row>
    <row r="330" spans="1:5" ht="15" x14ac:dyDescent="0.25">
      <c r="A330" s="3" t="s">
        <v>330</v>
      </c>
      <c r="B330" s="3" t="s">
        <v>365</v>
      </c>
      <c r="C330" s="3">
        <v>0.19382392203732801</v>
      </c>
      <c r="D330" s="3">
        <v>0.64011737297634397</v>
      </c>
      <c r="E330" s="3">
        <f t="shared" si="5"/>
        <v>0.30279434713060183</v>
      </c>
    </row>
    <row r="331" spans="1:5" ht="15" x14ac:dyDescent="0.25">
      <c r="A331" s="3" t="s">
        <v>303</v>
      </c>
      <c r="B331" s="3" t="s">
        <v>366</v>
      </c>
      <c r="C331" s="3">
        <v>0.13208935971001201</v>
      </c>
      <c r="D331" s="3">
        <v>0.67478515777544901</v>
      </c>
      <c r="E331" s="3">
        <f t="shared" si="5"/>
        <v>0.195750244634112</v>
      </c>
    </row>
    <row r="332" spans="1:5" ht="15" x14ac:dyDescent="0.25">
      <c r="A332" s="3" t="s">
        <v>275</v>
      </c>
      <c r="B332" s="3" t="s">
        <v>367</v>
      </c>
      <c r="C332" s="3">
        <v>0.108774768530588</v>
      </c>
      <c r="D332" s="3">
        <v>0.50314101271696099</v>
      </c>
      <c r="E332" s="3">
        <f t="shared" si="5"/>
        <v>0.21619141708048079</v>
      </c>
    </row>
    <row r="333" spans="1:5" ht="15" x14ac:dyDescent="0.25">
      <c r="A333" s="3" t="s">
        <v>281</v>
      </c>
      <c r="B333" s="3" t="s">
        <v>368</v>
      </c>
      <c r="C333" s="3">
        <v>0.117183173229846</v>
      </c>
      <c r="D333" s="3">
        <v>0.53365777307740703</v>
      </c>
      <c r="E333" s="3">
        <f t="shared" si="5"/>
        <v>0.21958487094471421</v>
      </c>
    </row>
    <row r="334" spans="1:5" ht="15" x14ac:dyDescent="0.25">
      <c r="A334" s="3" t="s">
        <v>301</v>
      </c>
      <c r="B334" s="3" t="s">
        <v>369</v>
      </c>
      <c r="C334" s="3">
        <v>9.28273082117472E-2</v>
      </c>
      <c r="D334" s="3">
        <v>0.44710714362959603</v>
      </c>
      <c r="E334" s="3">
        <f t="shared" si="5"/>
        <v>0.20761759129630364</v>
      </c>
    </row>
    <row r="335" spans="1:5" ht="15" x14ac:dyDescent="0.25">
      <c r="A335" s="3" t="s">
        <v>299</v>
      </c>
      <c r="B335" s="3" t="s">
        <v>370</v>
      </c>
      <c r="C335" s="3">
        <v>0.14569969585231801</v>
      </c>
      <c r="D335" s="3">
        <v>0.55708822498205601</v>
      </c>
      <c r="E335" s="3">
        <f t="shared" si="5"/>
        <v>0.2615379204200754</v>
      </c>
    </row>
    <row r="336" spans="1:5" ht="15" x14ac:dyDescent="0.25">
      <c r="A336" s="3" t="s">
        <v>333</v>
      </c>
      <c r="B336" s="3" t="s">
        <v>41</v>
      </c>
      <c r="C336" s="3">
        <v>0.191353766012612</v>
      </c>
      <c r="D336" s="3">
        <v>0.58081287460846798</v>
      </c>
      <c r="E336" s="3">
        <f t="shared" si="5"/>
        <v>0.32945854745662373</v>
      </c>
    </row>
    <row r="337" spans="1:5" ht="15" x14ac:dyDescent="0.25">
      <c r="A337" s="3" t="s">
        <v>334</v>
      </c>
      <c r="B337" s="3" t="s">
        <v>371</v>
      </c>
      <c r="C337" s="3">
        <v>9.2179114851744903E-2</v>
      </c>
      <c r="D337" s="3">
        <v>0.44779606622009199</v>
      </c>
      <c r="E337" s="3">
        <f t="shared" si="5"/>
        <v>0.20585065793418297</v>
      </c>
    </row>
    <row r="338" spans="1:5" ht="15" x14ac:dyDescent="0.25">
      <c r="A338" s="3" t="s">
        <v>310</v>
      </c>
      <c r="B338" s="3" t="s">
        <v>32</v>
      </c>
      <c r="C338" s="3">
        <v>0.13729057299149999</v>
      </c>
      <c r="D338" s="3">
        <v>0.51705518056655497</v>
      </c>
      <c r="E338" s="3">
        <f t="shared" si="5"/>
        <v>0.26552402558091776</v>
      </c>
    </row>
    <row r="339" spans="1:5" ht="15" x14ac:dyDescent="0.25">
      <c r="A339" s="3" t="s">
        <v>289</v>
      </c>
      <c r="B339" s="3" t="s">
        <v>372</v>
      </c>
      <c r="C339" s="3">
        <v>0.15480984229125</v>
      </c>
      <c r="D339" s="3">
        <v>0.37707079794694498</v>
      </c>
      <c r="E339" s="3">
        <f t="shared" si="5"/>
        <v>0.41055908634174376</v>
      </c>
    </row>
    <row r="340" spans="1:5" ht="15" x14ac:dyDescent="0.25">
      <c r="A340" s="3" t="s">
        <v>331</v>
      </c>
      <c r="B340" s="3" t="s">
        <v>36</v>
      </c>
      <c r="C340" s="3">
        <v>6.4793764310232801E-2</v>
      </c>
      <c r="D340" s="3">
        <v>0.51457660622755097</v>
      </c>
      <c r="E340" s="3">
        <f t="shared" si="5"/>
        <v>0.12591665366454755</v>
      </c>
    </row>
    <row r="341" spans="1:5" ht="15" x14ac:dyDescent="0.25">
      <c r="A341" s="3" t="s">
        <v>226</v>
      </c>
      <c r="B341" s="3" t="s">
        <v>373</v>
      </c>
      <c r="C341" s="3">
        <v>0.114800557896699</v>
      </c>
      <c r="D341" s="3">
        <v>1.08474218137089</v>
      </c>
      <c r="E341" s="3">
        <f t="shared" si="5"/>
        <v>0.10583211372089801</v>
      </c>
    </row>
    <row r="342" spans="1:5" ht="15" x14ac:dyDescent="0.25">
      <c r="A342" s="3" t="s">
        <v>305</v>
      </c>
      <c r="B342" s="3" t="s">
        <v>40</v>
      </c>
      <c r="C342" s="3">
        <v>0.13357140471807999</v>
      </c>
      <c r="D342" s="3">
        <v>0.40043855481693402</v>
      </c>
      <c r="E342" s="3">
        <f t="shared" si="5"/>
        <v>0.33356279786581489</v>
      </c>
    </row>
    <row r="343" spans="1:5" ht="15" x14ac:dyDescent="0.25">
      <c r="A343" s="3" t="s">
        <v>333</v>
      </c>
      <c r="B343" s="3" t="s">
        <v>42</v>
      </c>
      <c r="C343" s="3">
        <v>0.1810589301811</v>
      </c>
      <c r="D343" s="3">
        <v>0.71040035307430205</v>
      </c>
      <c r="E343" s="3">
        <f t="shared" si="5"/>
        <v>0.25486886288492977</v>
      </c>
    </row>
    <row r="344" spans="1:5" ht="15" x14ac:dyDescent="0.25">
      <c r="A344" s="3" t="s">
        <v>273</v>
      </c>
      <c r="B344" s="3" t="s">
        <v>374</v>
      </c>
      <c r="C344" s="3">
        <v>0.17113912971550299</v>
      </c>
      <c r="D344" s="3">
        <v>0.99846676472195195</v>
      </c>
      <c r="E344" s="3">
        <f t="shared" si="5"/>
        <v>0.17140192920007805</v>
      </c>
    </row>
    <row r="345" spans="1:5" ht="15" x14ac:dyDescent="0.25">
      <c r="A345" s="3" t="s">
        <v>315</v>
      </c>
      <c r="B345" s="3" t="s">
        <v>375</v>
      </c>
      <c r="C345" s="3">
        <v>0.155530182059021</v>
      </c>
      <c r="D345" s="3">
        <v>0.44759078997665702</v>
      </c>
      <c r="E345" s="3">
        <f t="shared" si="5"/>
        <v>0.34748298120060128</v>
      </c>
    </row>
    <row r="346" spans="1:5" ht="15" x14ac:dyDescent="0.25">
      <c r="A346" s="3" t="s">
        <v>305</v>
      </c>
      <c r="B346" s="3" t="s">
        <v>232</v>
      </c>
      <c r="C346" s="3">
        <v>8.8951879743164999E-2</v>
      </c>
      <c r="D346" s="3">
        <v>0.54186642363524895</v>
      </c>
      <c r="E346" s="3">
        <f t="shared" si="5"/>
        <v>0.16415831626253691</v>
      </c>
    </row>
    <row r="347" spans="1:5" ht="15" x14ac:dyDescent="0.25">
      <c r="A347" s="3" t="s">
        <v>338</v>
      </c>
      <c r="B347" s="3" t="s">
        <v>376</v>
      </c>
      <c r="C347" s="3">
        <v>7.8811375488195404E-2</v>
      </c>
      <c r="D347" s="3">
        <v>0.38700523688099098</v>
      </c>
      <c r="E347" s="3">
        <f t="shared" si="5"/>
        <v>0.20364420937391836</v>
      </c>
    </row>
    <row r="348" spans="1:5" ht="15" x14ac:dyDescent="0.25">
      <c r="A348" s="3" t="s">
        <v>291</v>
      </c>
      <c r="B348" s="3" t="s">
        <v>377</v>
      </c>
      <c r="C348" s="3">
        <v>2.76044301783313E-2</v>
      </c>
      <c r="D348" s="3">
        <v>0.42285308497580298</v>
      </c>
      <c r="E348" s="3">
        <f t="shared" si="5"/>
        <v>6.5281373505672577E-2</v>
      </c>
    </row>
    <row r="349" spans="1:5" ht="15" x14ac:dyDescent="0.25">
      <c r="A349" s="3" t="s">
        <v>295</v>
      </c>
      <c r="B349" s="3" t="s">
        <v>378</v>
      </c>
      <c r="C349" s="3">
        <v>8.1867735702462099E-2</v>
      </c>
      <c r="D349" s="3">
        <v>0.57160503903517201</v>
      </c>
      <c r="E349" s="3">
        <f t="shared" si="5"/>
        <v>0.14322430719058901</v>
      </c>
    </row>
    <row r="350" spans="1:5" ht="15" x14ac:dyDescent="0.25">
      <c r="A350" s="3" t="s">
        <v>379</v>
      </c>
      <c r="B350" s="3" t="s">
        <v>380</v>
      </c>
      <c r="C350" s="3">
        <v>6.6837689083485599E-2</v>
      </c>
      <c r="D350" s="3">
        <v>0.33870811040437798</v>
      </c>
      <c r="E350" s="3">
        <f t="shared" si="5"/>
        <v>0.19733123308942674</v>
      </c>
    </row>
    <row r="351" spans="1:5" ht="15" x14ac:dyDescent="0.25">
      <c r="A351" s="3" t="s">
        <v>277</v>
      </c>
      <c r="B351" s="3" t="s">
        <v>381</v>
      </c>
      <c r="C351" s="3">
        <v>0.118107489570735</v>
      </c>
      <c r="D351" s="3">
        <v>0.46974351323590802</v>
      </c>
      <c r="E351" s="3">
        <f t="shared" si="5"/>
        <v>0.25142974036433519</v>
      </c>
    </row>
    <row r="352" spans="1:5" ht="15" x14ac:dyDescent="0.25">
      <c r="A352" s="3" t="s">
        <v>340</v>
      </c>
      <c r="B352" s="3" t="s">
        <v>261</v>
      </c>
      <c r="C352" s="3">
        <v>0.25708121806932699</v>
      </c>
      <c r="D352" s="3">
        <v>0.56890747979575196</v>
      </c>
      <c r="E352" s="3">
        <f t="shared" si="5"/>
        <v>0.45188581131262995</v>
      </c>
    </row>
    <row r="353" spans="1:5" ht="15" x14ac:dyDescent="0.25">
      <c r="A353" s="3" t="s">
        <v>299</v>
      </c>
      <c r="B353" s="3" t="s">
        <v>261</v>
      </c>
      <c r="C353" s="3">
        <v>0.48498571802048102</v>
      </c>
      <c r="D353" s="3">
        <v>1.0783960055099799</v>
      </c>
      <c r="E353" s="3">
        <f t="shared" si="5"/>
        <v>0.44972877824332108</v>
      </c>
    </row>
    <row r="354" spans="1:5" ht="15" x14ac:dyDescent="0.25">
      <c r="A354" s="3" t="s">
        <v>279</v>
      </c>
      <c r="B354" s="3" t="s">
        <v>231</v>
      </c>
      <c r="C354" s="3">
        <v>0.25078297671486099</v>
      </c>
      <c r="D354" s="3">
        <v>0.47684021277914101</v>
      </c>
      <c r="E354" s="3">
        <f t="shared" si="5"/>
        <v>0.52592665214461809</v>
      </c>
    </row>
    <row r="355" spans="1:5" ht="15" x14ac:dyDescent="0.25">
      <c r="A355" s="3" t="s">
        <v>382</v>
      </c>
      <c r="B355" s="3" t="s">
        <v>383</v>
      </c>
      <c r="C355" s="3">
        <v>0.236797974555334</v>
      </c>
      <c r="D355" s="3">
        <v>0.48350552947812803</v>
      </c>
      <c r="E355" s="3">
        <f t="shared" si="5"/>
        <v>0.48975236086942381</v>
      </c>
    </row>
    <row r="356" spans="1:5" ht="15" x14ac:dyDescent="0.25">
      <c r="A356" s="3" t="s">
        <v>223</v>
      </c>
      <c r="B356" s="3" t="s">
        <v>236</v>
      </c>
      <c r="C356" s="3">
        <v>0.154913040282492</v>
      </c>
      <c r="D356" s="3">
        <v>0.32695802070033197</v>
      </c>
      <c r="E356" s="3">
        <f t="shared" si="5"/>
        <v>0.47380100953227577</v>
      </c>
    </row>
    <row r="357" spans="1:5" ht="15" x14ac:dyDescent="0.25">
      <c r="A357" s="3" t="s">
        <v>320</v>
      </c>
      <c r="B357" s="3" t="s">
        <v>259</v>
      </c>
      <c r="C357" s="3">
        <v>8.7329385349101202E-2</v>
      </c>
      <c r="D357" s="3">
        <v>0.497040370446927</v>
      </c>
      <c r="E357" s="3">
        <f t="shared" si="5"/>
        <v>0.17569877728558883</v>
      </c>
    </row>
    <row r="358" spans="1:5" ht="15" x14ac:dyDescent="0.25">
      <c r="A358" s="3" t="s">
        <v>319</v>
      </c>
      <c r="B358" s="3" t="s">
        <v>234</v>
      </c>
      <c r="C358" s="3">
        <v>0.18781437980504601</v>
      </c>
      <c r="D358" s="3">
        <v>0.23600475620897199</v>
      </c>
      <c r="E358" s="3">
        <f t="shared" si="5"/>
        <v>0.79580760499057279</v>
      </c>
    </row>
    <row r="359" spans="1:5" ht="15" x14ac:dyDescent="0.25">
      <c r="A359" s="3" t="s">
        <v>308</v>
      </c>
      <c r="B359" s="3" t="s">
        <v>384</v>
      </c>
      <c r="C359" s="3">
        <v>0.27572247735385702</v>
      </c>
      <c r="D359" s="3">
        <v>0.68809619569825198</v>
      </c>
      <c r="E359" s="3">
        <f t="shared" si="5"/>
        <v>0.40070338867963817</v>
      </c>
    </row>
    <row r="360" spans="1:5" ht="15" x14ac:dyDescent="0.25">
      <c r="A360" s="3" t="s">
        <v>315</v>
      </c>
      <c r="B360" s="3" t="s">
        <v>385</v>
      </c>
      <c r="C360" s="3">
        <v>0.21074331351394801</v>
      </c>
      <c r="D360" s="3">
        <v>0.62881985021056896</v>
      </c>
      <c r="E360" s="3">
        <f t="shared" si="5"/>
        <v>0.33514100015032561</v>
      </c>
    </row>
    <row r="361" spans="1:5" ht="15" x14ac:dyDescent="0.25">
      <c r="A361" s="3" t="s">
        <v>328</v>
      </c>
      <c r="B361" s="3" t="s">
        <v>386</v>
      </c>
      <c r="C361" s="3">
        <v>0.16458057177032201</v>
      </c>
      <c r="D361" s="3">
        <v>0.40098886209650803</v>
      </c>
      <c r="E361" s="3">
        <f t="shared" si="5"/>
        <v>0.41043676602347018</v>
      </c>
    </row>
    <row r="362" spans="1:5" ht="15" x14ac:dyDescent="0.25">
      <c r="A362" s="3" t="s">
        <v>224</v>
      </c>
      <c r="B362" s="3" t="s">
        <v>237</v>
      </c>
      <c r="C362" s="3">
        <v>0.229589884693361</v>
      </c>
      <c r="D362" s="3">
        <v>0.54550718131100295</v>
      </c>
      <c r="E362" s="3">
        <f t="shared" si="5"/>
        <v>0.42087417463798316</v>
      </c>
    </row>
    <row r="363" spans="1:5" ht="15" x14ac:dyDescent="0.25">
      <c r="A363" s="3" t="s">
        <v>310</v>
      </c>
      <c r="B363" s="3" t="s">
        <v>387</v>
      </c>
      <c r="C363" s="3">
        <v>0.114993791025953</v>
      </c>
      <c r="D363" s="3">
        <v>0.37535589169912797</v>
      </c>
      <c r="E363" s="3">
        <f t="shared" si="5"/>
        <v>0.30635936072672054</v>
      </c>
    </row>
    <row r="364" spans="1:5" ht="15" x14ac:dyDescent="0.25">
      <c r="A364" s="3" t="s">
        <v>284</v>
      </c>
      <c r="B364" s="3" t="s">
        <v>241</v>
      </c>
      <c r="C364" s="3">
        <v>0.155589818714472</v>
      </c>
      <c r="D364" s="3">
        <v>0.80045092569881804</v>
      </c>
      <c r="E364" s="3">
        <f t="shared" si="5"/>
        <v>0.19437771101162429</v>
      </c>
    </row>
    <row r="365" spans="1:5" ht="15" x14ac:dyDescent="0.25">
      <c r="A365" s="3" t="s">
        <v>331</v>
      </c>
      <c r="B365" s="3" t="s">
        <v>257</v>
      </c>
      <c r="C365" s="3">
        <v>6.0577322604033999E-2</v>
      </c>
      <c r="D365" s="3">
        <v>0.47954413225912501</v>
      </c>
      <c r="E365" s="3">
        <f t="shared" si="5"/>
        <v>0.12632272720897483</v>
      </c>
    </row>
    <row r="366" spans="1:5" ht="15" x14ac:dyDescent="0.25">
      <c r="A366" s="3" t="s">
        <v>319</v>
      </c>
      <c r="B366" s="3" t="s">
        <v>235</v>
      </c>
      <c r="C366" s="3">
        <v>0.70031469298836302</v>
      </c>
      <c r="D366" s="3">
        <v>1.0561864590057399</v>
      </c>
      <c r="E366" s="3">
        <f t="shared" si="5"/>
        <v>0.66305971546692311</v>
      </c>
    </row>
    <row r="367" spans="1:5" ht="15" x14ac:dyDescent="0.25">
      <c r="A367" s="3" t="s">
        <v>326</v>
      </c>
      <c r="B367" s="3" t="s">
        <v>388</v>
      </c>
      <c r="C367" s="3">
        <v>0.10650581118777</v>
      </c>
      <c r="D367" s="3">
        <v>0.64377260544286696</v>
      </c>
      <c r="E367" s="3">
        <f t="shared" si="5"/>
        <v>0.16544011082065543</v>
      </c>
    </row>
    <row r="368" spans="1:5" ht="15" x14ac:dyDescent="0.25">
      <c r="A368" s="3" t="s">
        <v>389</v>
      </c>
      <c r="B368" s="3" t="s">
        <v>390</v>
      </c>
      <c r="C368" s="3">
        <v>0.20163332462175501</v>
      </c>
      <c r="D368" s="3">
        <v>0.55961659822450605</v>
      </c>
      <c r="E368" s="3">
        <f t="shared" si="5"/>
        <v>0.3603061904551732</v>
      </c>
    </row>
    <row r="369" spans="1:5" ht="15" x14ac:dyDescent="0.25">
      <c r="A369" s="3" t="s">
        <v>280</v>
      </c>
      <c r="B369" s="3" t="s">
        <v>391</v>
      </c>
      <c r="C369" s="3">
        <v>8.3532600950805294E-2</v>
      </c>
      <c r="D369" s="3">
        <v>0.396901531961806</v>
      </c>
      <c r="E369" s="3">
        <f t="shared" si="5"/>
        <v>0.21046177508542263</v>
      </c>
    </row>
    <row r="370" spans="1:5" ht="15" x14ac:dyDescent="0.25">
      <c r="A370" s="3" t="s">
        <v>392</v>
      </c>
      <c r="B370" s="3" t="s">
        <v>393</v>
      </c>
      <c r="C370" s="3">
        <v>3.7904110470210597E-2</v>
      </c>
      <c r="D370" s="3">
        <v>0.416034430591399</v>
      </c>
      <c r="E370" s="3">
        <f t="shared" si="5"/>
        <v>9.110810952913044E-2</v>
      </c>
    </row>
    <row r="371" spans="1:5" ht="15" x14ac:dyDescent="0.25">
      <c r="A371" s="3" t="s">
        <v>281</v>
      </c>
      <c r="B371" s="3" t="s">
        <v>394</v>
      </c>
      <c r="C371" s="3">
        <v>0.108871365634977</v>
      </c>
      <c r="D371" s="3">
        <v>0.45768932218993502</v>
      </c>
      <c r="E371" s="3">
        <f t="shared" si="5"/>
        <v>0.23787176225578804</v>
      </c>
    </row>
    <row r="372" spans="1:5" ht="15" x14ac:dyDescent="0.25">
      <c r="A372" s="3" t="s">
        <v>282</v>
      </c>
      <c r="B372" s="3" t="s">
        <v>395</v>
      </c>
      <c r="C372" s="3">
        <v>0.21122248144749001</v>
      </c>
      <c r="D372" s="3">
        <v>0.586485344005505</v>
      </c>
      <c r="E372" s="3">
        <f t="shared" si="5"/>
        <v>0.36014963307507203</v>
      </c>
    </row>
    <row r="373" spans="1:5" ht="15" x14ac:dyDescent="0.25">
      <c r="A373" s="3" t="s">
        <v>334</v>
      </c>
      <c r="B373" s="3" t="s">
        <v>396</v>
      </c>
      <c r="C373" s="3">
        <v>6.5626964008115102E-2</v>
      </c>
      <c r="D373" s="3">
        <v>0.43373430838682497</v>
      </c>
      <c r="E373" s="3">
        <f t="shared" si="5"/>
        <v>0.15130683171501813</v>
      </c>
    </row>
    <row r="374" spans="1:5" ht="15" x14ac:dyDescent="0.25">
      <c r="A374" s="3" t="s">
        <v>287</v>
      </c>
      <c r="B374" s="3" t="s">
        <v>397</v>
      </c>
      <c r="C374" s="3">
        <v>0.35422063871281001</v>
      </c>
      <c r="D374" s="3">
        <v>0.58028192540224899</v>
      </c>
      <c r="E374" s="3">
        <f t="shared" si="5"/>
        <v>0.61042852311359819</v>
      </c>
    </row>
    <row r="375" spans="1:5" ht="15" x14ac:dyDescent="0.25">
      <c r="A375" s="3" t="s">
        <v>285</v>
      </c>
      <c r="B375" s="3" t="s">
        <v>398</v>
      </c>
      <c r="C375" s="3">
        <v>0.104181033889289</v>
      </c>
      <c r="D375" s="3">
        <v>0.37487628527533101</v>
      </c>
      <c r="E375" s="3">
        <f t="shared" si="5"/>
        <v>0.27790777379468634</v>
      </c>
    </row>
    <row r="376" spans="1:5" ht="15" x14ac:dyDescent="0.25">
      <c r="A376" s="3" t="s">
        <v>342</v>
      </c>
      <c r="B376" s="3" t="s">
        <v>399</v>
      </c>
      <c r="C376" s="3">
        <v>0.44776559822177903</v>
      </c>
      <c r="D376" s="3">
        <v>0.91904942418860602</v>
      </c>
      <c r="E376" s="3">
        <f t="shared" si="5"/>
        <v>0.48720513438882174</v>
      </c>
    </row>
    <row r="377" spans="1:5" ht="15" x14ac:dyDescent="0.25">
      <c r="A377" s="3" t="s">
        <v>349</v>
      </c>
      <c r="B377" s="3" t="s">
        <v>400</v>
      </c>
      <c r="C377" s="3">
        <v>0.37038396026646098</v>
      </c>
      <c r="D377" s="3">
        <v>0.83669410691478596</v>
      </c>
      <c r="E377" s="3">
        <f t="shared" si="5"/>
        <v>0.44267547387444806</v>
      </c>
    </row>
    <row r="378" spans="1:5" ht="15" x14ac:dyDescent="0.25">
      <c r="A378" s="3" t="s">
        <v>333</v>
      </c>
      <c r="B378" s="3" t="s">
        <v>401</v>
      </c>
      <c r="C378" s="3">
        <v>0.25950861202262998</v>
      </c>
      <c r="D378" s="3">
        <v>0.70461149530575595</v>
      </c>
      <c r="E378" s="3">
        <f t="shared" si="5"/>
        <v>0.36830028143384175</v>
      </c>
    </row>
    <row r="379" spans="1:5" ht="15" x14ac:dyDescent="0.25">
      <c r="A379" s="3" t="s">
        <v>331</v>
      </c>
      <c r="B379" s="3" t="s">
        <v>258</v>
      </c>
      <c r="C379" s="3">
        <v>0.34606619904487301</v>
      </c>
      <c r="D379" s="3">
        <v>2.4966782962322198</v>
      </c>
      <c r="E379" s="3">
        <f t="shared" si="5"/>
        <v>0.1386106490239962</v>
      </c>
    </row>
    <row r="380" spans="1:5" ht="15" x14ac:dyDescent="0.25">
      <c r="A380" s="3" t="s">
        <v>299</v>
      </c>
      <c r="B380" s="3" t="s">
        <v>262</v>
      </c>
      <c r="C380" s="3">
        <v>0.143028091758271</v>
      </c>
      <c r="D380" s="3">
        <v>0.47119648416375898</v>
      </c>
      <c r="E380" s="3">
        <f t="shared" ref="E380:E422" si="6">C380/D380</f>
        <v>0.30354235773237054</v>
      </c>
    </row>
    <row r="381" spans="1:5" ht="15" x14ac:dyDescent="0.25">
      <c r="A381" s="3" t="s">
        <v>322</v>
      </c>
      <c r="B381" s="3" t="s">
        <v>267</v>
      </c>
      <c r="C381" s="3">
        <v>0.17042206631569901</v>
      </c>
      <c r="D381" s="3">
        <v>0.50903484646899499</v>
      </c>
      <c r="E381" s="3">
        <f t="shared" si="6"/>
        <v>0.33479449884003043</v>
      </c>
    </row>
    <row r="382" spans="1:5" ht="15" x14ac:dyDescent="0.25">
      <c r="A382" s="3" t="s">
        <v>297</v>
      </c>
      <c r="B382" s="3" t="s">
        <v>402</v>
      </c>
      <c r="C382" s="3">
        <v>0.11199654258268001</v>
      </c>
      <c r="D382" s="3">
        <v>0.34263737539026501</v>
      </c>
      <c r="E382" s="3">
        <f t="shared" si="6"/>
        <v>0.32686609992595117</v>
      </c>
    </row>
    <row r="383" spans="1:5" ht="15" x14ac:dyDescent="0.25">
      <c r="A383" s="3" t="s">
        <v>88</v>
      </c>
      <c r="B383" s="3" t="s">
        <v>404</v>
      </c>
      <c r="C383" s="3">
        <v>0.16950008485679599</v>
      </c>
      <c r="D383" s="3">
        <v>0.62907995855085796</v>
      </c>
      <c r="E383" s="3">
        <f t="shared" si="6"/>
        <v>0.26944124121718105</v>
      </c>
    </row>
    <row r="384" spans="1:5" ht="15" x14ac:dyDescent="0.25">
      <c r="A384" s="3" t="s">
        <v>75</v>
      </c>
      <c r="B384" s="3" t="s">
        <v>61</v>
      </c>
      <c r="C384" s="3">
        <v>0.33185676305253903</v>
      </c>
      <c r="D384" s="3">
        <v>0.48971197317590298</v>
      </c>
      <c r="E384" s="3">
        <f t="shared" si="6"/>
        <v>0.67765703358316121</v>
      </c>
    </row>
    <row r="385" spans="1:5" ht="15" x14ac:dyDescent="0.25">
      <c r="A385" s="3" t="s">
        <v>278</v>
      </c>
      <c r="B385" s="3" t="s">
        <v>345</v>
      </c>
      <c r="C385" s="3">
        <v>0.45597743815084701</v>
      </c>
      <c r="D385" s="3">
        <v>1.0282649457003401</v>
      </c>
      <c r="E385" s="3">
        <f t="shared" si="6"/>
        <v>0.44344353083074883</v>
      </c>
    </row>
    <row r="386" spans="1:5" ht="15" x14ac:dyDescent="0.25">
      <c r="A386" s="3" t="s">
        <v>405</v>
      </c>
      <c r="B386" s="3" t="s">
        <v>52</v>
      </c>
      <c r="C386" s="3">
        <v>0.347186105925743</v>
      </c>
      <c r="D386" s="3">
        <v>0.704904537634367</v>
      </c>
      <c r="E386" s="3">
        <f t="shared" si="6"/>
        <v>0.4925292538063189</v>
      </c>
    </row>
    <row r="387" spans="1:5" ht="15" x14ac:dyDescent="0.25">
      <c r="A387" s="3" t="s">
        <v>73</v>
      </c>
      <c r="B387" s="3" t="s">
        <v>406</v>
      </c>
      <c r="C387" s="3">
        <v>0.15595390116195901</v>
      </c>
      <c r="D387" s="3">
        <v>0.68019458620733197</v>
      </c>
      <c r="E387" s="3">
        <f t="shared" si="6"/>
        <v>0.22927836287485867</v>
      </c>
    </row>
    <row r="388" spans="1:5" ht="15" x14ac:dyDescent="0.25">
      <c r="A388" s="3" t="s">
        <v>87</v>
      </c>
      <c r="B388" s="3" t="s">
        <v>346</v>
      </c>
      <c r="C388" s="3">
        <v>0.17044001293202601</v>
      </c>
      <c r="D388" s="3">
        <v>0.673327682224236</v>
      </c>
      <c r="E388" s="3">
        <f t="shared" si="6"/>
        <v>0.25313085653779038</v>
      </c>
    </row>
    <row r="389" spans="1:5" ht="15" x14ac:dyDescent="0.25">
      <c r="A389" s="3" t="s">
        <v>318</v>
      </c>
      <c r="B389" s="3" t="s">
        <v>348</v>
      </c>
      <c r="C389" s="3">
        <v>0.37058410709418699</v>
      </c>
      <c r="D389" s="3">
        <v>0.381352432555149</v>
      </c>
      <c r="E389" s="3">
        <f t="shared" si="6"/>
        <v>0.97176279855142977</v>
      </c>
    </row>
    <row r="390" spans="1:5" ht="15" x14ac:dyDescent="0.25">
      <c r="A390" s="3" t="s">
        <v>83</v>
      </c>
      <c r="B390" s="3" t="s">
        <v>49</v>
      </c>
      <c r="C390" s="3">
        <v>0.12273817573781499</v>
      </c>
      <c r="D390" s="3">
        <v>0.55766712108184702</v>
      </c>
      <c r="E390" s="3">
        <f t="shared" si="6"/>
        <v>0.22009218599746191</v>
      </c>
    </row>
    <row r="391" spans="1:5" ht="15" x14ac:dyDescent="0.25">
      <c r="A391" s="3" t="s">
        <v>407</v>
      </c>
      <c r="B391" s="3" t="s">
        <v>408</v>
      </c>
      <c r="C391" s="3">
        <v>0.23239870335528801</v>
      </c>
      <c r="D391" s="3">
        <v>0.66807276179215402</v>
      </c>
      <c r="E391" s="3">
        <f t="shared" si="6"/>
        <v>0.34786435946267513</v>
      </c>
    </row>
    <row r="392" spans="1:5" ht="15" x14ac:dyDescent="0.25">
      <c r="A392" s="3" t="s">
        <v>409</v>
      </c>
      <c r="B392" s="3" t="s">
        <v>410</v>
      </c>
      <c r="C392" s="3">
        <v>0.10616466709872199</v>
      </c>
      <c r="D392" s="3">
        <v>0.64300366694375499</v>
      </c>
      <c r="E392" s="3">
        <f t="shared" si="6"/>
        <v>0.16510740537970908</v>
      </c>
    </row>
    <row r="393" spans="1:5" ht="15" x14ac:dyDescent="0.25">
      <c r="A393" s="3" t="s">
        <v>405</v>
      </c>
      <c r="B393" s="3" t="s">
        <v>53</v>
      </c>
      <c r="C393" s="3">
        <v>0.29328837921872303</v>
      </c>
      <c r="D393" s="3">
        <v>0.54728618828690501</v>
      </c>
      <c r="E393" s="3">
        <f t="shared" si="6"/>
        <v>0.5358958173908307</v>
      </c>
    </row>
    <row r="394" spans="1:5" ht="15" x14ac:dyDescent="0.25">
      <c r="A394" s="3" t="s">
        <v>409</v>
      </c>
      <c r="B394" s="3" t="s">
        <v>411</v>
      </c>
      <c r="C394" s="3">
        <v>4.8051577797245101E-2</v>
      </c>
      <c r="D394" s="3">
        <v>0.65324444544801197</v>
      </c>
      <c r="E394" s="3">
        <f t="shared" si="6"/>
        <v>7.3558341187715856E-2</v>
      </c>
    </row>
    <row r="395" spans="1:5" ht="15" x14ac:dyDescent="0.25">
      <c r="A395" s="3" t="s">
        <v>83</v>
      </c>
      <c r="B395" s="3" t="s">
        <v>58</v>
      </c>
      <c r="C395" s="3">
        <v>0.148096905171717</v>
      </c>
      <c r="D395" s="3">
        <v>0.55346481160052796</v>
      </c>
      <c r="E395" s="3">
        <f t="shared" si="6"/>
        <v>0.26758142896825804</v>
      </c>
    </row>
    <row r="396" spans="1:5" ht="15" x14ac:dyDescent="0.25">
      <c r="A396" s="3" t="s">
        <v>416</v>
      </c>
      <c r="B396" s="3" t="s">
        <v>67</v>
      </c>
      <c r="C396" s="3">
        <v>0.63319880338303203</v>
      </c>
      <c r="D396" s="3">
        <v>0.50249317058296505</v>
      </c>
      <c r="E396" s="3">
        <f t="shared" si="6"/>
        <v>1.2601142472213691</v>
      </c>
    </row>
    <row r="397" spans="1:5" ht="15" x14ac:dyDescent="0.25">
      <c r="A397" s="3" t="s">
        <v>71</v>
      </c>
      <c r="B397" s="3" t="s">
        <v>19</v>
      </c>
      <c r="C397" s="3">
        <v>0.37858226950856899</v>
      </c>
      <c r="D397" s="3">
        <v>1.31345108090498</v>
      </c>
      <c r="E397" s="3">
        <f t="shared" si="6"/>
        <v>0.28823476946527943</v>
      </c>
    </row>
    <row r="398" spans="1:5" ht="15" x14ac:dyDescent="0.25">
      <c r="A398" s="3" t="s">
        <v>316</v>
      </c>
      <c r="B398" s="3" t="s">
        <v>354</v>
      </c>
      <c r="C398" s="3">
        <v>0.19181333143182999</v>
      </c>
      <c r="D398" s="3">
        <v>0.44720982923025998</v>
      </c>
      <c r="E398" s="3">
        <f t="shared" si="6"/>
        <v>0.42891126020637821</v>
      </c>
    </row>
    <row r="399" spans="1:5" ht="15" x14ac:dyDescent="0.25">
      <c r="A399" s="3" t="s">
        <v>72</v>
      </c>
      <c r="B399" s="3" t="s">
        <v>25</v>
      </c>
      <c r="C399" s="3">
        <v>0.108184133153531</v>
      </c>
      <c r="D399" s="3">
        <v>0.62904421046140602</v>
      </c>
      <c r="E399" s="3">
        <f t="shared" si="6"/>
        <v>0.17198176432492332</v>
      </c>
    </row>
    <row r="400" spans="1:5" ht="15" x14ac:dyDescent="0.25">
      <c r="A400" s="3" t="s">
        <v>75</v>
      </c>
      <c r="B400" s="3" t="s">
        <v>62</v>
      </c>
      <c r="C400" s="3">
        <v>0.33566495177033601</v>
      </c>
      <c r="D400" s="3">
        <v>0.49472312767601501</v>
      </c>
      <c r="E400" s="3">
        <f t="shared" si="6"/>
        <v>0.67849051922665871</v>
      </c>
    </row>
    <row r="401" spans="1:5" ht="15" x14ac:dyDescent="0.25">
      <c r="A401" s="3" t="s">
        <v>278</v>
      </c>
      <c r="B401" s="3" t="s">
        <v>358</v>
      </c>
      <c r="C401" s="3">
        <v>0.43376529511808298</v>
      </c>
      <c r="D401" s="3">
        <v>0.85404623831351301</v>
      </c>
      <c r="E401" s="3">
        <f t="shared" si="6"/>
        <v>0.50789439219899879</v>
      </c>
    </row>
    <row r="402" spans="1:5" ht="15" x14ac:dyDescent="0.25">
      <c r="A402" s="3" t="s">
        <v>85</v>
      </c>
      <c r="B402" s="3" t="s">
        <v>359</v>
      </c>
      <c r="C402" s="3">
        <v>3.1371641908821499</v>
      </c>
      <c r="D402" s="3">
        <v>1.2328490567841499</v>
      </c>
      <c r="E402" s="3">
        <f t="shared" si="6"/>
        <v>2.5446458133855812</v>
      </c>
    </row>
    <row r="403" spans="1:5" ht="15" x14ac:dyDescent="0.25">
      <c r="A403" s="3" t="s">
        <v>416</v>
      </c>
      <c r="B403" s="3" t="s">
        <v>68</v>
      </c>
      <c r="C403" s="3">
        <v>0.64338951806300404</v>
      </c>
      <c r="D403" s="3">
        <v>0.52502301028601195</v>
      </c>
      <c r="E403" s="3">
        <f t="shared" si="6"/>
        <v>1.2254501335332153</v>
      </c>
    </row>
    <row r="404" spans="1:5" ht="15" x14ac:dyDescent="0.25">
      <c r="A404" s="3" t="s">
        <v>86</v>
      </c>
      <c r="B404" s="3" t="s">
        <v>417</v>
      </c>
      <c r="C404" s="3">
        <v>0.28881627540129201</v>
      </c>
      <c r="D404" s="3">
        <v>0.68605507766933305</v>
      </c>
      <c r="E404" s="3">
        <f t="shared" si="6"/>
        <v>0.42098117892000586</v>
      </c>
    </row>
    <row r="405" spans="1:5" ht="15" x14ac:dyDescent="0.25">
      <c r="A405" s="3" t="s">
        <v>79</v>
      </c>
      <c r="B405" s="3" t="s">
        <v>360</v>
      </c>
      <c r="C405" s="3">
        <v>0.22296470100652399</v>
      </c>
      <c r="D405" s="3">
        <v>0.43135575100909601</v>
      </c>
      <c r="E405" s="3">
        <f t="shared" si="6"/>
        <v>0.51689284421253101</v>
      </c>
    </row>
    <row r="406" spans="1:5" ht="15" x14ac:dyDescent="0.25">
      <c r="A406" s="3" t="s">
        <v>418</v>
      </c>
      <c r="B406" s="3" t="s">
        <v>419</v>
      </c>
      <c r="C406" s="3">
        <v>0.16585185486280399</v>
      </c>
      <c r="D406" s="3">
        <v>0.58502053815285704</v>
      </c>
      <c r="E406" s="3">
        <f t="shared" si="6"/>
        <v>0.28349749119315432</v>
      </c>
    </row>
    <row r="407" spans="1:5" ht="15" x14ac:dyDescent="0.25">
      <c r="A407" s="3" t="s">
        <v>420</v>
      </c>
      <c r="B407" s="3" t="s">
        <v>421</v>
      </c>
      <c r="C407" s="3">
        <v>2.1663484034487999</v>
      </c>
      <c r="D407" s="3">
        <v>1.06633173092328</v>
      </c>
      <c r="E407" s="3">
        <f t="shared" si="6"/>
        <v>2.0315895519427842</v>
      </c>
    </row>
    <row r="408" spans="1:5" ht="15" x14ac:dyDescent="0.25">
      <c r="A408" s="3" t="s">
        <v>86</v>
      </c>
      <c r="B408" s="3" t="s">
        <v>422</v>
      </c>
      <c r="C408" s="3">
        <v>0.29955213488409199</v>
      </c>
      <c r="D408" s="3">
        <v>0.86784849210287895</v>
      </c>
      <c r="E408" s="3">
        <f t="shared" si="6"/>
        <v>0.34516639437633734</v>
      </c>
    </row>
    <row r="409" spans="1:5" ht="15" x14ac:dyDescent="0.25">
      <c r="A409" s="3" t="s">
        <v>90</v>
      </c>
      <c r="B409" s="3" t="s">
        <v>423</v>
      </c>
      <c r="C409" s="3">
        <v>2.2006644233675399</v>
      </c>
      <c r="D409" s="3">
        <v>2.4094324435801999</v>
      </c>
      <c r="E409" s="3">
        <f t="shared" si="6"/>
        <v>0.91335386025496956</v>
      </c>
    </row>
    <row r="410" spans="1:5" ht="15" x14ac:dyDescent="0.25">
      <c r="A410" s="3" t="s">
        <v>292</v>
      </c>
      <c r="B410" s="3" t="s">
        <v>362</v>
      </c>
      <c r="C410" s="3">
        <v>0.12966884237435899</v>
      </c>
      <c r="D410" s="3">
        <v>0.51451467497678505</v>
      </c>
      <c r="E410" s="3">
        <f t="shared" si="6"/>
        <v>0.25202165979077207</v>
      </c>
    </row>
    <row r="411" spans="1:5" ht="15" x14ac:dyDescent="0.25">
      <c r="A411" s="3" t="s">
        <v>82</v>
      </c>
      <c r="B411" s="3" t="s">
        <v>425</v>
      </c>
      <c r="C411" s="3">
        <v>0.104276483487032</v>
      </c>
      <c r="D411" s="3">
        <v>0.47353282573273398</v>
      </c>
      <c r="E411" s="3">
        <f t="shared" si="6"/>
        <v>0.22020961973581649</v>
      </c>
    </row>
    <row r="412" spans="1:5" ht="15" x14ac:dyDescent="0.25">
      <c r="A412" s="3" t="s">
        <v>426</v>
      </c>
      <c r="B412" s="3" t="s">
        <v>27</v>
      </c>
      <c r="C412" s="3">
        <v>0.15035232840743901</v>
      </c>
      <c r="D412" s="3">
        <v>0.41076401756063402</v>
      </c>
      <c r="E412" s="3">
        <f t="shared" si="6"/>
        <v>0.36603091307832258</v>
      </c>
    </row>
    <row r="413" spans="1:5" ht="15" x14ac:dyDescent="0.25">
      <c r="A413" s="3" t="s">
        <v>420</v>
      </c>
      <c r="B413" s="3" t="s">
        <v>427</v>
      </c>
      <c r="C413" s="3">
        <v>2.2790367071772799</v>
      </c>
      <c r="D413" s="3">
        <v>1.2462458686106299</v>
      </c>
      <c r="E413" s="3">
        <f t="shared" si="6"/>
        <v>1.8287215745943062</v>
      </c>
    </row>
    <row r="414" spans="1:5" ht="15" x14ac:dyDescent="0.25">
      <c r="A414" s="3" t="s">
        <v>428</v>
      </c>
      <c r="B414" s="3" t="s">
        <v>43</v>
      </c>
      <c r="C414" s="3">
        <v>0.242233285245989</v>
      </c>
      <c r="D414" s="3">
        <v>0.28849700635150799</v>
      </c>
      <c r="E414" s="3">
        <f t="shared" si="6"/>
        <v>0.83963881743316682</v>
      </c>
    </row>
    <row r="415" spans="1:5" ht="15" x14ac:dyDescent="0.25">
      <c r="A415" s="3" t="s">
        <v>429</v>
      </c>
      <c r="B415" s="3" t="s">
        <v>430</v>
      </c>
      <c r="C415" s="3">
        <v>0.119110228574105</v>
      </c>
      <c r="D415" s="3">
        <v>0.58072807085766398</v>
      </c>
      <c r="E415" s="3">
        <f t="shared" si="6"/>
        <v>0.20510499586870984</v>
      </c>
    </row>
    <row r="416" spans="1:5" ht="15" x14ac:dyDescent="0.25">
      <c r="A416" s="3" t="s">
        <v>407</v>
      </c>
      <c r="B416" s="3" t="s">
        <v>431</v>
      </c>
      <c r="C416" s="3">
        <v>0.65971810869053604</v>
      </c>
      <c r="D416" s="3">
        <v>1.3144358628844699</v>
      </c>
      <c r="E416" s="3">
        <f t="shared" si="6"/>
        <v>0.50190209147429576</v>
      </c>
    </row>
    <row r="417" spans="1:5" ht="15" x14ac:dyDescent="0.25">
      <c r="A417" s="3" t="s">
        <v>306</v>
      </c>
      <c r="B417" s="3" t="s">
        <v>363</v>
      </c>
      <c r="C417" s="3">
        <v>9.3903096000243699E-2</v>
      </c>
      <c r="D417" s="3">
        <v>0.90225782472661298</v>
      </c>
      <c r="E417" s="3">
        <f t="shared" si="6"/>
        <v>0.10407567928678994</v>
      </c>
    </row>
    <row r="418" spans="1:5" ht="15" x14ac:dyDescent="0.25">
      <c r="A418" s="3" t="s">
        <v>87</v>
      </c>
      <c r="B418" s="3" t="s">
        <v>364</v>
      </c>
      <c r="C418" s="3">
        <v>0.16653609411782699</v>
      </c>
      <c r="D418" s="3">
        <v>0.53953671691071703</v>
      </c>
      <c r="E418" s="3">
        <f t="shared" si="6"/>
        <v>0.30866498775353135</v>
      </c>
    </row>
    <row r="419" spans="1:5" ht="15" x14ac:dyDescent="0.25">
      <c r="A419" s="3" t="s">
        <v>72</v>
      </c>
      <c r="B419" s="3" t="s">
        <v>26</v>
      </c>
      <c r="C419" s="3">
        <v>0.106494080253502</v>
      </c>
      <c r="D419" s="3">
        <v>0.669012739204915</v>
      </c>
      <c r="E419" s="3">
        <f t="shared" si="6"/>
        <v>0.15918094531363391</v>
      </c>
    </row>
    <row r="420" spans="1:5" ht="15" x14ac:dyDescent="0.25">
      <c r="A420" s="3" t="s">
        <v>432</v>
      </c>
      <c r="B420" s="3" t="s">
        <v>433</v>
      </c>
      <c r="C420" s="3">
        <v>3.90056215359827</v>
      </c>
      <c r="D420" s="3">
        <v>0.998991762196761</v>
      </c>
      <c r="E420" s="3">
        <f t="shared" si="6"/>
        <v>3.9044988169081787</v>
      </c>
    </row>
    <row r="421" spans="1:5" ht="15" x14ac:dyDescent="0.25">
      <c r="A421" s="3" t="s">
        <v>304</v>
      </c>
      <c r="B421" s="3" t="s">
        <v>366</v>
      </c>
      <c r="C421" s="3">
        <v>7.7619414575816698E-2</v>
      </c>
      <c r="D421" s="3">
        <v>0.70048221935710397</v>
      </c>
      <c r="E421" s="3">
        <f t="shared" si="6"/>
        <v>0.11080854364448404</v>
      </c>
    </row>
    <row r="422" spans="1:5" ht="15" x14ac:dyDescent="0.25">
      <c r="A422" s="3" t="s">
        <v>71</v>
      </c>
      <c r="B422" s="3" t="s">
        <v>367</v>
      </c>
      <c r="C422" s="3">
        <v>0.12612228971569001</v>
      </c>
      <c r="D422" s="3">
        <v>0.47951917032135</v>
      </c>
      <c r="E422" s="3">
        <f t="shared" si="6"/>
        <v>0.26301824311042477</v>
      </c>
    </row>
    <row r="423" spans="1:5" ht="15" x14ac:dyDescent="0.25">
      <c r="A423" s="3" t="s">
        <v>426</v>
      </c>
      <c r="B423" s="3" t="s">
        <v>28</v>
      </c>
      <c r="C423" s="3">
        <v>0.112944869349031</v>
      </c>
      <c r="D423" s="3">
        <v>0.404109495229244</v>
      </c>
      <c r="E423" s="3">
        <f t="shared" ref="E423:E478" si="7">C423/D423</f>
        <v>0.27949075852563032</v>
      </c>
    </row>
    <row r="424" spans="1:5" ht="15" x14ac:dyDescent="0.25">
      <c r="A424" s="3" t="s">
        <v>70</v>
      </c>
      <c r="B424" s="3" t="s">
        <v>368</v>
      </c>
      <c r="C424" s="3">
        <v>7.6432110732472205E-2</v>
      </c>
      <c r="D424" s="3">
        <v>0.31027826803194902</v>
      </c>
      <c r="E424" s="3">
        <f t="shared" si="7"/>
        <v>0.24633407688289041</v>
      </c>
    </row>
    <row r="425" spans="1:5" ht="15" x14ac:dyDescent="0.25">
      <c r="A425" s="3" t="s">
        <v>302</v>
      </c>
      <c r="B425" s="3" t="s">
        <v>369</v>
      </c>
      <c r="C425" s="3">
        <v>7.4577906729469803E-2</v>
      </c>
      <c r="D425" s="3">
        <v>0.52434292605496202</v>
      </c>
      <c r="E425" s="3">
        <f t="shared" si="7"/>
        <v>0.14223116785531401</v>
      </c>
    </row>
    <row r="426" spans="1:5" ht="15" x14ac:dyDescent="0.25">
      <c r="A426" s="3" t="s">
        <v>300</v>
      </c>
      <c r="B426" s="3" t="s">
        <v>370</v>
      </c>
      <c r="C426" s="3">
        <v>0.16700729759969299</v>
      </c>
      <c r="D426" s="3">
        <v>0.60249552664348704</v>
      </c>
      <c r="E426" s="3">
        <f t="shared" si="7"/>
        <v>0.2771925934954132</v>
      </c>
    </row>
    <row r="427" spans="1:5" ht="15" x14ac:dyDescent="0.25">
      <c r="A427" s="3" t="s">
        <v>290</v>
      </c>
      <c r="B427" s="3" t="s">
        <v>372</v>
      </c>
      <c r="C427" s="3">
        <v>0.635431356698965</v>
      </c>
      <c r="D427" s="3">
        <v>0.69736260130230499</v>
      </c>
      <c r="E427" s="3">
        <f t="shared" si="7"/>
        <v>0.91119219113889227</v>
      </c>
    </row>
    <row r="428" spans="1:5" ht="15" x14ac:dyDescent="0.25">
      <c r="A428" s="3" t="s">
        <v>306</v>
      </c>
      <c r="B428" s="3" t="s">
        <v>373</v>
      </c>
      <c r="C428" s="3">
        <v>9.20917789695435E-2</v>
      </c>
      <c r="D428" s="3">
        <v>0.78878832190385495</v>
      </c>
      <c r="E428" s="3">
        <f t="shared" si="7"/>
        <v>0.11675094117426414</v>
      </c>
    </row>
    <row r="429" spans="1:5" ht="15" x14ac:dyDescent="0.25">
      <c r="A429" s="3" t="s">
        <v>84</v>
      </c>
      <c r="B429" s="3" t="s">
        <v>40</v>
      </c>
      <c r="C429" s="3">
        <v>0.22710669545425999</v>
      </c>
      <c r="D429" s="3">
        <v>0.53685958173763504</v>
      </c>
      <c r="E429" s="3">
        <f t="shared" si="7"/>
        <v>0.42302811234027249</v>
      </c>
    </row>
    <row r="430" spans="1:5" ht="15" x14ac:dyDescent="0.25">
      <c r="A430" s="3" t="s">
        <v>435</v>
      </c>
      <c r="B430" s="3" t="s">
        <v>436</v>
      </c>
      <c r="C430" s="3">
        <v>0.13575163333528001</v>
      </c>
      <c r="D430" s="3">
        <v>0.89770633128102095</v>
      </c>
      <c r="E430" s="3">
        <f t="shared" si="7"/>
        <v>0.15122053683364731</v>
      </c>
    </row>
    <row r="431" spans="1:5" ht="15" x14ac:dyDescent="0.25">
      <c r="A431" s="3" t="s">
        <v>428</v>
      </c>
      <c r="B431" s="3" t="s">
        <v>44</v>
      </c>
      <c r="C431" s="3">
        <v>0.13231451056277299</v>
      </c>
      <c r="D431" s="3">
        <v>0.76771481407848896</v>
      </c>
      <c r="E431" s="3">
        <f t="shared" si="7"/>
        <v>0.17234851814289145</v>
      </c>
    </row>
    <row r="432" spans="1:5" ht="15" x14ac:dyDescent="0.25">
      <c r="A432" s="3" t="s">
        <v>274</v>
      </c>
      <c r="B432" s="3" t="s">
        <v>374</v>
      </c>
      <c r="C432" s="3">
        <v>6.5566670835668098E-2</v>
      </c>
      <c r="D432" s="3">
        <v>0.69117144965338595</v>
      </c>
      <c r="E432" s="3">
        <f t="shared" si="7"/>
        <v>9.4863106496295507E-2</v>
      </c>
    </row>
    <row r="433" spans="1:5" ht="15" x14ac:dyDescent="0.25">
      <c r="A433" s="3" t="s">
        <v>316</v>
      </c>
      <c r="B433" s="3" t="s">
        <v>375</v>
      </c>
      <c r="C433" s="3">
        <v>0.192533891489126</v>
      </c>
      <c r="D433" s="3">
        <v>0.51020359964992501</v>
      </c>
      <c r="E433" s="3">
        <f t="shared" si="7"/>
        <v>0.37736678381185995</v>
      </c>
    </row>
    <row r="434" spans="1:5" ht="15" x14ac:dyDescent="0.25">
      <c r="A434" s="3" t="s">
        <v>209</v>
      </c>
      <c r="B434" s="3" t="s">
        <v>71</v>
      </c>
      <c r="C434" s="3">
        <v>0.15955849328711799</v>
      </c>
      <c r="D434" s="3">
        <v>0.56231451498299501</v>
      </c>
      <c r="E434" s="3">
        <f t="shared" si="7"/>
        <v>0.28375311153393079</v>
      </c>
    </row>
    <row r="435" spans="1:5" ht="15" x14ac:dyDescent="0.25">
      <c r="A435" s="3" t="s">
        <v>93</v>
      </c>
      <c r="B435" s="3" t="s">
        <v>69</v>
      </c>
      <c r="C435" s="3">
        <v>1.96102664409741</v>
      </c>
      <c r="D435" s="3">
        <v>1.1959695403135899</v>
      </c>
      <c r="E435" s="3">
        <f t="shared" si="7"/>
        <v>1.6396961444212181</v>
      </c>
    </row>
    <row r="436" spans="1:5" ht="15" x14ac:dyDescent="0.25">
      <c r="A436" s="3" t="s">
        <v>155</v>
      </c>
      <c r="B436" s="3" t="s">
        <v>409</v>
      </c>
      <c r="C436" s="3">
        <v>9.5798548082815696E-2</v>
      </c>
      <c r="D436" s="3">
        <v>0.71046574212568403</v>
      </c>
      <c r="E436" s="3">
        <f t="shared" si="7"/>
        <v>0.13483908146815132</v>
      </c>
    </row>
    <row r="437" spans="1:5" ht="15" x14ac:dyDescent="0.25">
      <c r="A437" s="3" t="s">
        <v>156</v>
      </c>
      <c r="B437" s="3" t="s">
        <v>409</v>
      </c>
      <c r="C437" s="3">
        <v>5.5736765344348897E-2</v>
      </c>
      <c r="D437" s="3">
        <v>0.675440229317673</v>
      </c>
      <c r="E437" s="3">
        <f t="shared" si="7"/>
        <v>8.2519167389028564E-2</v>
      </c>
    </row>
    <row r="438" spans="1:5" ht="15" x14ac:dyDescent="0.25">
      <c r="A438" s="3" t="s">
        <v>116</v>
      </c>
      <c r="B438" s="3" t="s">
        <v>437</v>
      </c>
      <c r="C438" s="3">
        <v>0.32511787099242601</v>
      </c>
      <c r="D438" s="3">
        <v>0.90345960326083397</v>
      </c>
      <c r="E438" s="3">
        <f t="shared" si="7"/>
        <v>0.35985878042469888</v>
      </c>
    </row>
    <row r="439" spans="1:5" ht="15" x14ac:dyDescent="0.25">
      <c r="A439" s="3" t="s">
        <v>176</v>
      </c>
      <c r="B439" s="3" t="s">
        <v>437</v>
      </c>
      <c r="C439" s="3">
        <v>0.38605545162084798</v>
      </c>
      <c r="D439" s="3">
        <v>1.6727433943219101</v>
      </c>
      <c r="E439" s="3">
        <f t="shared" si="7"/>
        <v>0.23079179564020672</v>
      </c>
    </row>
    <row r="440" spans="1:5" ht="15" x14ac:dyDescent="0.25">
      <c r="A440" s="3" t="s">
        <v>171</v>
      </c>
      <c r="B440" s="3" t="s">
        <v>83</v>
      </c>
      <c r="C440" s="3">
        <v>0.22194369723420401</v>
      </c>
      <c r="D440" s="3">
        <v>0.80330894445981305</v>
      </c>
      <c r="E440" s="3">
        <f t="shared" si="7"/>
        <v>0.27628684924384922</v>
      </c>
    </row>
    <row r="441" spans="1:5" ht="15" x14ac:dyDescent="0.25">
      <c r="A441" s="3" t="s">
        <v>170</v>
      </c>
      <c r="B441" s="3" t="s">
        <v>83</v>
      </c>
      <c r="C441" s="3">
        <v>0.21572555808243901</v>
      </c>
      <c r="D441" s="3">
        <v>0.81289706905653503</v>
      </c>
      <c r="E441" s="3">
        <f t="shared" si="7"/>
        <v>0.26537868851318963</v>
      </c>
    </row>
    <row r="442" spans="1:5" ht="15" x14ac:dyDescent="0.25">
      <c r="A442" s="3" t="s">
        <v>172</v>
      </c>
      <c r="B442" s="3" t="s">
        <v>278</v>
      </c>
      <c r="C442" s="3">
        <v>0.39727367944213399</v>
      </c>
      <c r="D442" s="3">
        <v>1.13242225637097</v>
      </c>
      <c r="E442" s="3">
        <f t="shared" si="7"/>
        <v>0.35081761878759044</v>
      </c>
    </row>
    <row r="443" spans="1:5" ht="15" x14ac:dyDescent="0.25">
      <c r="A443" s="3" t="s">
        <v>173</v>
      </c>
      <c r="B443" s="3" t="s">
        <v>278</v>
      </c>
      <c r="C443" s="3">
        <v>0.421890448960414</v>
      </c>
      <c r="D443" s="3">
        <v>0.986421874743455</v>
      </c>
      <c r="E443" s="3">
        <f t="shared" si="7"/>
        <v>0.42769778303034667</v>
      </c>
    </row>
    <row r="444" spans="1:5" ht="15" x14ac:dyDescent="0.25">
      <c r="A444" s="3" t="s">
        <v>438</v>
      </c>
      <c r="B444" s="3" t="s">
        <v>80</v>
      </c>
      <c r="C444" s="3">
        <v>2.7981710746486601</v>
      </c>
      <c r="D444" s="3">
        <v>1.4541008357821601</v>
      </c>
      <c r="E444" s="3">
        <f t="shared" si="7"/>
        <v>1.9243308344180445</v>
      </c>
    </row>
    <row r="445" spans="1:5" ht="15" x14ac:dyDescent="0.25">
      <c r="A445" s="3" t="s">
        <v>92</v>
      </c>
      <c r="B445" s="3" t="s">
        <v>70</v>
      </c>
      <c r="C445" s="3">
        <v>0.119188383961627</v>
      </c>
      <c r="D445" s="3">
        <v>0.38338607425854898</v>
      </c>
      <c r="E445" s="3">
        <f t="shared" si="7"/>
        <v>0.31088344612446306</v>
      </c>
    </row>
    <row r="446" spans="1:5" ht="15" x14ac:dyDescent="0.25">
      <c r="A446" s="3" t="s">
        <v>93</v>
      </c>
      <c r="B446" s="3" t="s">
        <v>70</v>
      </c>
      <c r="C446" s="3">
        <v>0.41413308270812799</v>
      </c>
      <c r="D446" s="3">
        <v>0.93203918673546104</v>
      </c>
      <c r="E446" s="3">
        <f t="shared" si="7"/>
        <v>0.44433011894989199</v>
      </c>
    </row>
    <row r="447" spans="1:5" ht="15" x14ac:dyDescent="0.25">
      <c r="A447" s="3" t="s">
        <v>214</v>
      </c>
      <c r="B447" s="3" t="s">
        <v>283</v>
      </c>
      <c r="C447" s="3">
        <v>1.81652398110974</v>
      </c>
      <c r="D447" s="3">
        <v>1.19624357494553</v>
      </c>
      <c r="E447" s="3">
        <f t="shared" si="7"/>
        <v>1.5185235006946256</v>
      </c>
    </row>
    <row r="448" spans="1:5" ht="15" x14ac:dyDescent="0.25">
      <c r="A448" s="3" t="s">
        <v>215</v>
      </c>
      <c r="B448" s="3" t="s">
        <v>283</v>
      </c>
      <c r="C448" s="3">
        <v>1.6824761970055699</v>
      </c>
      <c r="D448" s="3">
        <v>1.2146351733171299</v>
      </c>
      <c r="E448" s="3">
        <f t="shared" si="7"/>
        <v>1.385169995045328</v>
      </c>
    </row>
    <row r="449" spans="1:5" ht="15" x14ac:dyDescent="0.25">
      <c r="A449" s="3" t="s">
        <v>218</v>
      </c>
      <c r="B449" s="3" t="s">
        <v>416</v>
      </c>
      <c r="C449" s="3">
        <v>0.46271479658273801</v>
      </c>
      <c r="D449" s="3">
        <v>0.62616406681335901</v>
      </c>
      <c r="E449" s="3">
        <f t="shared" si="7"/>
        <v>0.73896734275660636</v>
      </c>
    </row>
    <row r="450" spans="1:5" ht="15" x14ac:dyDescent="0.25">
      <c r="A450" s="3" t="s">
        <v>160</v>
      </c>
      <c r="B450" s="3" t="s">
        <v>416</v>
      </c>
      <c r="C450" s="3">
        <v>0.446281041158335</v>
      </c>
      <c r="D450" s="3">
        <v>0.61163199008429403</v>
      </c>
      <c r="E450" s="3">
        <f t="shared" si="7"/>
        <v>0.72965614682258417</v>
      </c>
    </row>
    <row r="451" spans="1:5" ht="15" x14ac:dyDescent="0.25">
      <c r="A451" s="3" t="s">
        <v>112</v>
      </c>
      <c r="B451" s="3" t="s">
        <v>413</v>
      </c>
      <c r="C451" s="3">
        <v>1.8053970763767</v>
      </c>
      <c r="D451" s="3">
        <v>1.2503015775669599</v>
      </c>
      <c r="E451" s="3">
        <f t="shared" si="7"/>
        <v>1.4439692861061051</v>
      </c>
    </row>
    <row r="452" spans="1:5" ht="15" x14ac:dyDescent="0.25">
      <c r="A452" s="3" t="s">
        <v>221</v>
      </c>
      <c r="B452" s="3" t="s">
        <v>413</v>
      </c>
      <c r="C452" s="3">
        <v>1.90676593618693</v>
      </c>
      <c r="D452" s="3">
        <v>1.2892904241877099</v>
      </c>
      <c r="E452" s="3">
        <f t="shared" si="7"/>
        <v>1.4789266253864</v>
      </c>
    </row>
    <row r="453" spans="1:5" ht="15" x14ac:dyDescent="0.25">
      <c r="A453" s="3" t="s">
        <v>197</v>
      </c>
      <c r="B453" s="3" t="s">
        <v>403</v>
      </c>
      <c r="C453" s="3">
        <v>3.35630412744392</v>
      </c>
      <c r="D453" s="3">
        <v>1.87505698914657</v>
      </c>
      <c r="E453" s="3">
        <f t="shared" si="7"/>
        <v>1.7899744631076722</v>
      </c>
    </row>
    <row r="454" spans="1:5" ht="15" x14ac:dyDescent="0.25">
      <c r="A454" s="3" t="s">
        <v>210</v>
      </c>
      <c r="B454" s="3" t="s">
        <v>403</v>
      </c>
      <c r="C454" s="3">
        <v>2.6402280331867698</v>
      </c>
      <c r="D454" s="3">
        <v>1.8142569756865501</v>
      </c>
      <c r="E454" s="3">
        <f t="shared" si="7"/>
        <v>1.4552668494977985</v>
      </c>
    </row>
    <row r="455" spans="1:5" ht="15" x14ac:dyDescent="0.25">
      <c r="A455" s="3" t="s">
        <v>222</v>
      </c>
      <c r="B455" s="3" t="s">
        <v>403</v>
      </c>
      <c r="C455" s="3">
        <v>2.5646412100649201</v>
      </c>
      <c r="D455" s="3">
        <v>1.9884730383823399</v>
      </c>
      <c r="E455" s="3">
        <f t="shared" si="7"/>
        <v>1.2897540779085965</v>
      </c>
    </row>
    <row r="456" spans="1:5" ht="15" x14ac:dyDescent="0.25">
      <c r="A456" s="3" t="s">
        <v>150</v>
      </c>
      <c r="B456" s="3" t="s">
        <v>86</v>
      </c>
      <c r="C456" s="3">
        <v>0.28224369327954202</v>
      </c>
      <c r="D456" s="3">
        <v>0.78144424865237405</v>
      </c>
      <c r="E456" s="3">
        <f t="shared" si="7"/>
        <v>0.36118212369760277</v>
      </c>
    </row>
    <row r="457" spans="1:5" ht="15" x14ac:dyDescent="0.25">
      <c r="A457" s="3" t="s">
        <v>149</v>
      </c>
      <c r="B457" s="3" t="s">
        <v>86</v>
      </c>
      <c r="C457" s="3">
        <v>0.30324653277474201</v>
      </c>
      <c r="D457" s="3">
        <v>0.70920383965719602</v>
      </c>
      <c r="E457" s="3">
        <f t="shared" si="7"/>
        <v>0.42758726873407882</v>
      </c>
    </row>
    <row r="458" spans="1:5" ht="15" x14ac:dyDescent="0.25">
      <c r="A458" s="3" t="s">
        <v>153</v>
      </c>
      <c r="B458" s="3" t="s">
        <v>424</v>
      </c>
      <c r="C458" s="3">
        <v>2.0285644416605</v>
      </c>
      <c r="D458" s="3">
        <v>1.40640005510774</v>
      </c>
      <c r="E458" s="3">
        <f t="shared" si="7"/>
        <v>1.4423808035936816</v>
      </c>
    </row>
    <row r="459" spans="1:5" ht="15" x14ac:dyDescent="0.25">
      <c r="A459" s="3" t="s">
        <v>152</v>
      </c>
      <c r="B459" s="3" t="s">
        <v>424</v>
      </c>
      <c r="C459" s="3">
        <v>1.8751732750021399</v>
      </c>
      <c r="D459" s="3">
        <v>1.6238199743650601</v>
      </c>
      <c r="E459" s="3">
        <f t="shared" si="7"/>
        <v>1.1547913590207948</v>
      </c>
    </row>
    <row r="460" spans="1:5" ht="15" x14ac:dyDescent="0.25">
      <c r="A460" s="3" t="s">
        <v>123</v>
      </c>
      <c r="B460" s="3" t="s">
        <v>73</v>
      </c>
      <c r="C460" s="3">
        <v>0.154519698734644</v>
      </c>
      <c r="D460" s="3">
        <v>0.94150694319000505</v>
      </c>
      <c r="E460" s="3">
        <f t="shared" si="7"/>
        <v>0.16411955307637116</v>
      </c>
    </row>
    <row r="461" spans="1:5" ht="15" x14ac:dyDescent="0.25">
      <c r="A461" s="3" t="s">
        <v>159</v>
      </c>
      <c r="B461" s="3" t="s">
        <v>73</v>
      </c>
      <c r="C461" s="3">
        <v>0.19259931377200401</v>
      </c>
      <c r="D461" s="3">
        <v>0.75604742380263001</v>
      </c>
      <c r="E461" s="3">
        <f t="shared" si="7"/>
        <v>0.25474501692407464</v>
      </c>
    </row>
    <row r="462" spans="1:5" ht="15" x14ac:dyDescent="0.25">
      <c r="A462" s="3" t="s">
        <v>98</v>
      </c>
      <c r="B462" s="3" t="s">
        <v>76</v>
      </c>
      <c r="C462" s="3">
        <v>1.47523988296164</v>
      </c>
      <c r="D462" s="3">
        <v>1.6479184330021699</v>
      </c>
      <c r="E462" s="3">
        <f t="shared" si="7"/>
        <v>0.89521414010404332</v>
      </c>
    </row>
    <row r="463" spans="1:5" ht="15" x14ac:dyDescent="0.25">
      <c r="A463" s="3" t="s">
        <v>166</v>
      </c>
      <c r="B463" s="3" t="s">
        <v>74</v>
      </c>
      <c r="C463" s="3">
        <v>0.63359648807796498</v>
      </c>
      <c r="D463" s="3">
        <v>1.1040385275426501</v>
      </c>
      <c r="E463" s="3">
        <f t="shared" si="7"/>
        <v>0.57388983470369748</v>
      </c>
    </row>
    <row r="464" spans="1:5" ht="15" x14ac:dyDescent="0.25">
      <c r="A464" s="3" t="s">
        <v>100</v>
      </c>
      <c r="B464" s="3" t="s">
        <v>439</v>
      </c>
      <c r="C464" s="3">
        <v>0.44795063633980597</v>
      </c>
      <c r="D464" s="3">
        <v>1.2130249471422001</v>
      </c>
      <c r="E464" s="3">
        <f t="shared" si="7"/>
        <v>0.36928394374340412</v>
      </c>
    </row>
    <row r="465" spans="1:5" ht="15" x14ac:dyDescent="0.25">
      <c r="A465" s="3" t="s">
        <v>99</v>
      </c>
      <c r="B465" s="3" t="s">
        <v>440</v>
      </c>
      <c r="C465" s="3">
        <v>2.5575999875823499</v>
      </c>
      <c r="D465" s="3">
        <v>1.4665736847831099</v>
      </c>
      <c r="E465" s="3">
        <f t="shared" si="7"/>
        <v>1.7439287327459383</v>
      </c>
    </row>
    <row r="466" spans="1:5" ht="15" x14ac:dyDescent="0.25">
      <c r="A466" s="3" t="s">
        <v>165</v>
      </c>
      <c r="B466" s="3" t="s">
        <v>440</v>
      </c>
      <c r="C466" s="3">
        <v>2.97348283240306</v>
      </c>
      <c r="D466" s="3">
        <v>1.36816630902954</v>
      </c>
      <c r="E466" s="3">
        <f t="shared" si="7"/>
        <v>2.1733343474246154</v>
      </c>
    </row>
    <row r="467" spans="1:5" ht="15" x14ac:dyDescent="0.25">
      <c r="A467" s="3" t="s">
        <v>441</v>
      </c>
      <c r="B467" s="3" t="s">
        <v>440</v>
      </c>
      <c r="C467" s="3">
        <v>2.6846341513404002</v>
      </c>
      <c r="D467" s="3">
        <v>1.3669183696826399</v>
      </c>
      <c r="E467" s="3">
        <f t="shared" si="7"/>
        <v>1.964004735676862</v>
      </c>
    </row>
    <row r="468" spans="1:5" ht="15" x14ac:dyDescent="0.25">
      <c r="A468" s="3" t="s">
        <v>442</v>
      </c>
      <c r="B468" s="3" t="s">
        <v>429</v>
      </c>
      <c r="C468" s="3">
        <v>9.9349046038708699E-2</v>
      </c>
      <c r="D468" s="3">
        <v>0.60047889763483697</v>
      </c>
      <c r="E468" s="3">
        <f t="shared" si="7"/>
        <v>0.16544968762436812</v>
      </c>
    </row>
    <row r="469" spans="1:5" ht="15" x14ac:dyDescent="0.25">
      <c r="A469" s="3" t="s">
        <v>96</v>
      </c>
      <c r="B469" s="3" t="s">
        <v>81</v>
      </c>
      <c r="C469" s="3">
        <v>1.3878689571693399</v>
      </c>
      <c r="D469" s="3">
        <v>1.0968757274479</v>
      </c>
      <c r="E469" s="3">
        <f t="shared" si="7"/>
        <v>1.2652927970231356</v>
      </c>
    </row>
    <row r="470" spans="1:5" ht="15" x14ac:dyDescent="0.25">
      <c r="A470" s="3" t="s">
        <v>95</v>
      </c>
      <c r="B470" s="3" t="s">
        <v>81</v>
      </c>
      <c r="C470" s="3">
        <v>1.3062510993441101</v>
      </c>
      <c r="D470" s="3">
        <v>1.22824960527</v>
      </c>
      <c r="E470" s="3">
        <f t="shared" si="7"/>
        <v>1.0635062236042514</v>
      </c>
    </row>
    <row r="471" spans="1:5" ht="15" x14ac:dyDescent="0.25">
      <c r="A471" s="3" t="s">
        <v>118</v>
      </c>
      <c r="B471" s="3" t="s">
        <v>290</v>
      </c>
      <c r="C471" s="3">
        <v>0.485408744603118</v>
      </c>
      <c r="D471" s="3">
        <v>0.71437709466715604</v>
      </c>
      <c r="E471" s="3">
        <f t="shared" si="7"/>
        <v>0.67948531416629554</v>
      </c>
    </row>
    <row r="472" spans="1:5" ht="15" x14ac:dyDescent="0.25">
      <c r="A472" s="3" t="s">
        <v>337</v>
      </c>
      <c r="B472" s="3" t="s">
        <v>292</v>
      </c>
      <c r="C472" s="3">
        <v>0.11227669654941</v>
      </c>
      <c r="D472" s="3">
        <v>0.63758942561312304</v>
      </c>
      <c r="E472" s="3">
        <f t="shared" si="7"/>
        <v>0.176095606418569</v>
      </c>
    </row>
    <row r="473" spans="1:5" ht="15" x14ac:dyDescent="0.25">
      <c r="A473" s="3" t="s">
        <v>106</v>
      </c>
      <c r="B473" s="3" t="s">
        <v>420</v>
      </c>
      <c r="C473" s="3">
        <v>2.3120340832033301</v>
      </c>
      <c r="D473" s="3">
        <v>1.14733260849661</v>
      </c>
      <c r="E473" s="3">
        <f t="shared" si="7"/>
        <v>2.0151384751740555</v>
      </c>
    </row>
    <row r="474" spans="1:5" ht="15" x14ac:dyDescent="0.25">
      <c r="A474" s="3" t="s">
        <v>108</v>
      </c>
      <c r="B474" s="3" t="s">
        <v>420</v>
      </c>
      <c r="C474" s="3">
        <v>2.5720261939716602</v>
      </c>
      <c r="D474" s="3">
        <v>1.1298206805909099</v>
      </c>
      <c r="E474" s="3">
        <f t="shared" si="7"/>
        <v>2.2764906309083131</v>
      </c>
    </row>
    <row r="475" spans="1:5" ht="15" x14ac:dyDescent="0.25">
      <c r="A475" s="3" t="s">
        <v>107</v>
      </c>
      <c r="B475" s="3" t="s">
        <v>420</v>
      </c>
      <c r="C475" s="3">
        <v>1.9424967432842799</v>
      </c>
      <c r="D475" s="3">
        <v>1.1167464482106699</v>
      </c>
      <c r="E475" s="3">
        <f t="shared" si="7"/>
        <v>1.7394250471059796</v>
      </c>
    </row>
    <row r="476" spans="1:5" ht="15" x14ac:dyDescent="0.25">
      <c r="A476" s="3" t="s">
        <v>104</v>
      </c>
      <c r="B476" s="3" t="s">
        <v>296</v>
      </c>
      <c r="C476" s="3">
        <v>2.62673166227294</v>
      </c>
      <c r="D476" s="3">
        <v>1.5110034329803701</v>
      </c>
      <c r="E476" s="3">
        <f t="shared" si="7"/>
        <v>1.7384021802596823</v>
      </c>
    </row>
    <row r="477" spans="1:5" ht="15" x14ac:dyDescent="0.25">
      <c r="A477" s="3" t="s">
        <v>101</v>
      </c>
      <c r="B477" s="3" t="s">
        <v>426</v>
      </c>
      <c r="C477" s="3">
        <v>0.12661098637364901</v>
      </c>
      <c r="D477" s="3">
        <v>0.34455642443096501</v>
      </c>
      <c r="E477" s="3">
        <f t="shared" si="7"/>
        <v>0.36746082033660254</v>
      </c>
    </row>
    <row r="478" spans="1:5" ht="15" x14ac:dyDescent="0.25">
      <c r="A478" s="3" t="s">
        <v>102</v>
      </c>
      <c r="B478" s="3" t="s">
        <v>426</v>
      </c>
      <c r="C478" s="3">
        <v>0.138211726878948</v>
      </c>
      <c r="D478" s="3">
        <v>0.43199644413042798</v>
      </c>
      <c r="E478" s="3">
        <f t="shared" si="7"/>
        <v>0.3199371864209587</v>
      </c>
    </row>
    <row r="479" spans="1:5" ht="15" x14ac:dyDescent="0.25">
      <c r="A479" s="3" t="s">
        <v>100</v>
      </c>
      <c r="B479" s="3" t="s">
        <v>75</v>
      </c>
      <c r="C479" s="3">
        <v>0.27042401420706702</v>
      </c>
      <c r="D479" s="3">
        <v>0.49572546157214897</v>
      </c>
      <c r="E479" s="3">
        <f t="shared" ref="E479:E540" si="8">C479/D479</f>
        <v>0.54551164943079877</v>
      </c>
    </row>
    <row r="480" spans="1:5" ht="15" x14ac:dyDescent="0.25">
      <c r="A480" s="3" t="s">
        <v>97</v>
      </c>
      <c r="B480" s="3" t="s">
        <v>77</v>
      </c>
      <c r="C480" s="3">
        <v>1.5380768808862599</v>
      </c>
      <c r="D480" s="3">
        <v>1.4039240160184301</v>
      </c>
      <c r="E480" s="3">
        <f t="shared" si="8"/>
        <v>1.0955556449901693</v>
      </c>
    </row>
    <row r="481" spans="1:5" ht="15" x14ac:dyDescent="0.25">
      <c r="A481" s="3" t="s">
        <v>98</v>
      </c>
      <c r="B481" s="3" t="s">
        <v>77</v>
      </c>
      <c r="C481" s="3">
        <v>1.54618683238757</v>
      </c>
      <c r="D481" s="3">
        <v>1.71503266935753</v>
      </c>
      <c r="E481" s="3">
        <f t="shared" si="8"/>
        <v>0.90154949232937265</v>
      </c>
    </row>
    <row r="482" spans="1:5" ht="15" x14ac:dyDescent="0.25">
      <c r="A482" s="3" t="s">
        <v>164</v>
      </c>
      <c r="B482" s="3" t="s">
        <v>298</v>
      </c>
      <c r="C482" s="3">
        <v>0.114687655033747</v>
      </c>
      <c r="D482" s="3">
        <v>0.30892199882884103</v>
      </c>
      <c r="E482" s="3">
        <f t="shared" si="8"/>
        <v>0.37125117495206283</v>
      </c>
    </row>
    <row r="483" spans="1:5" ht="15" x14ac:dyDescent="0.25">
      <c r="A483" s="3" t="s">
        <v>146</v>
      </c>
      <c r="B483" s="3" t="s">
        <v>88</v>
      </c>
      <c r="C483" s="3">
        <v>0.16975050244225501</v>
      </c>
      <c r="D483" s="3">
        <v>0.51260994917247704</v>
      </c>
      <c r="E483" s="3">
        <f t="shared" si="8"/>
        <v>0.33114944943282659</v>
      </c>
    </row>
    <row r="484" spans="1:5" ht="15" x14ac:dyDescent="0.25">
      <c r="A484" s="3" t="s">
        <v>147</v>
      </c>
      <c r="B484" s="3" t="s">
        <v>88</v>
      </c>
      <c r="C484" s="3">
        <v>0.18825335917761701</v>
      </c>
      <c r="D484" s="3">
        <v>0.50894553790351404</v>
      </c>
      <c r="E484" s="3">
        <f t="shared" si="8"/>
        <v>0.36988900610679115</v>
      </c>
    </row>
    <row r="485" spans="1:5" ht="15" x14ac:dyDescent="0.25">
      <c r="A485" s="3" t="s">
        <v>145</v>
      </c>
      <c r="B485" s="3" t="s">
        <v>407</v>
      </c>
      <c r="C485" s="3">
        <v>0.21602822100831201</v>
      </c>
      <c r="D485" s="3">
        <v>0.75514766053320204</v>
      </c>
      <c r="E485" s="3">
        <f t="shared" si="8"/>
        <v>0.28607414456634439</v>
      </c>
    </row>
    <row r="486" spans="1:5" ht="15" x14ac:dyDescent="0.25">
      <c r="A486" s="3" t="s">
        <v>144</v>
      </c>
      <c r="B486" s="3" t="s">
        <v>407</v>
      </c>
      <c r="C486" s="3">
        <v>0.74340514497287702</v>
      </c>
      <c r="D486" s="3">
        <v>1.22969251993017</v>
      </c>
      <c r="E486" s="3">
        <f t="shared" si="8"/>
        <v>0.60454555339987948</v>
      </c>
    </row>
    <row r="487" spans="1:5" ht="15" x14ac:dyDescent="0.25">
      <c r="A487" s="3" t="s">
        <v>443</v>
      </c>
      <c r="B487" s="3" t="s">
        <v>444</v>
      </c>
      <c r="C487" s="3">
        <v>0.131725312320562</v>
      </c>
      <c r="D487" s="3">
        <v>0.70719581428218403</v>
      </c>
      <c r="E487" s="3">
        <f t="shared" si="8"/>
        <v>0.18626427031990492</v>
      </c>
    </row>
    <row r="488" spans="1:5" ht="15" x14ac:dyDescent="0.25">
      <c r="A488" s="3" t="s">
        <v>137</v>
      </c>
      <c r="B488" s="3" t="s">
        <v>300</v>
      </c>
      <c r="C488" s="3">
        <v>0.188866938145554</v>
      </c>
      <c r="D488" s="3">
        <v>0.55748885528083902</v>
      </c>
      <c r="E488" s="3">
        <f t="shared" si="8"/>
        <v>0.33878154936462529</v>
      </c>
    </row>
    <row r="489" spans="1:5" ht="15" x14ac:dyDescent="0.25">
      <c r="A489" s="3" t="s">
        <v>138</v>
      </c>
      <c r="B489" s="3" t="s">
        <v>300</v>
      </c>
      <c r="C489" s="3">
        <v>0.16209256957038801</v>
      </c>
      <c r="D489" s="3">
        <v>0.56070590610972004</v>
      </c>
      <c r="E489" s="3">
        <f t="shared" si="8"/>
        <v>0.28908660993963103</v>
      </c>
    </row>
    <row r="490" spans="1:5" ht="15" x14ac:dyDescent="0.25">
      <c r="A490" s="3" t="s">
        <v>135</v>
      </c>
      <c r="B490" s="3" t="s">
        <v>302</v>
      </c>
      <c r="C490" s="3">
        <v>0.11202569459181</v>
      </c>
      <c r="D490" s="3">
        <v>0.52340778151852396</v>
      </c>
      <c r="E490" s="3">
        <f t="shared" si="8"/>
        <v>0.21403138919103992</v>
      </c>
    </row>
    <row r="491" spans="1:5" ht="15" x14ac:dyDescent="0.25">
      <c r="A491" s="3" t="s">
        <v>136</v>
      </c>
      <c r="B491" s="3" t="s">
        <v>302</v>
      </c>
      <c r="C491" s="3">
        <v>8.6209172644899398E-2</v>
      </c>
      <c r="D491" s="3">
        <v>0.60229698219653005</v>
      </c>
      <c r="E491" s="3">
        <f t="shared" si="8"/>
        <v>0.14313399401488164</v>
      </c>
    </row>
    <row r="492" spans="1:5" ht="15" x14ac:dyDescent="0.25">
      <c r="A492" s="3" t="s">
        <v>129</v>
      </c>
      <c r="B492" s="3" t="s">
        <v>405</v>
      </c>
      <c r="C492" s="3">
        <v>0.24536031273277401</v>
      </c>
      <c r="D492" s="3">
        <v>0.63434430211516601</v>
      </c>
      <c r="E492" s="3">
        <f t="shared" si="8"/>
        <v>0.38679359444806449</v>
      </c>
    </row>
    <row r="493" spans="1:5" ht="15" x14ac:dyDescent="0.25">
      <c r="A493" s="3" t="s">
        <v>130</v>
      </c>
      <c r="B493" s="3" t="s">
        <v>405</v>
      </c>
      <c r="C493" s="3">
        <v>0.30167155721595101</v>
      </c>
      <c r="D493" s="3">
        <v>0.640691978715483</v>
      </c>
      <c r="E493" s="3">
        <f t="shared" si="8"/>
        <v>0.4708527143117498</v>
      </c>
    </row>
    <row r="494" spans="1:5" ht="15" x14ac:dyDescent="0.25">
      <c r="A494" s="3" t="s">
        <v>94</v>
      </c>
      <c r="B494" s="3" t="s">
        <v>82</v>
      </c>
      <c r="C494" s="3">
        <v>9.3412753318388095E-2</v>
      </c>
      <c r="D494" s="3">
        <v>0.43587426760181103</v>
      </c>
      <c r="E494" s="3">
        <f t="shared" si="8"/>
        <v>0.21431123666085392</v>
      </c>
    </row>
    <row r="495" spans="1:5" ht="15" x14ac:dyDescent="0.25">
      <c r="A495" s="3" t="s">
        <v>126</v>
      </c>
      <c r="B495" s="3" t="s">
        <v>82</v>
      </c>
      <c r="C495" s="3">
        <v>0.14562874103599699</v>
      </c>
      <c r="D495" s="3">
        <v>0.47504554384959202</v>
      </c>
      <c r="E495" s="3">
        <f t="shared" si="8"/>
        <v>0.30655742995898028</v>
      </c>
    </row>
    <row r="496" spans="1:5" ht="15" x14ac:dyDescent="0.25">
      <c r="A496" s="3" t="s">
        <v>332</v>
      </c>
      <c r="B496" s="3" t="s">
        <v>304</v>
      </c>
      <c r="C496" s="3">
        <v>8.7969307574226496E-2</v>
      </c>
      <c r="D496" s="3">
        <v>0.90338489912029696</v>
      </c>
      <c r="E496" s="3">
        <f t="shared" si="8"/>
        <v>9.7377438630964194E-2</v>
      </c>
    </row>
    <row r="497" spans="1:5" ht="15" x14ac:dyDescent="0.25">
      <c r="A497" s="3" t="s">
        <v>120</v>
      </c>
      <c r="B497" s="3" t="s">
        <v>418</v>
      </c>
      <c r="C497" s="3">
        <v>0.375424004269648</v>
      </c>
      <c r="D497" s="3">
        <v>1.55275930307279</v>
      </c>
      <c r="E497" s="3">
        <f t="shared" si="8"/>
        <v>0.24177862179071352</v>
      </c>
    </row>
    <row r="498" spans="1:5" ht="15" x14ac:dyDescent="0.25">
      <c r="A498" s="3" t="s">
        <v>121</v>
      </c>
      <c r="B498" s="3" t="s">
        <v>418</v>
      </c>
      <c r="C498" s="3">
        <v>0.350805376199467</v>
      </c>
      <c r="D498" s="3">
        <v>1.49882857536077</v>
      </c>
      <c r="E498" s="3">
        <f t="shared" si="8"/>
        <v>0.23405303446061382</v>
      </c>
    </row>
    <row r="499" spans="1:5" ht="15" x14ac:dyDescent="0.25">
      <c r="A499" s="3" t="s">
        <v>175</v>
      </c>
      <c r="B499" s="3" t="s">
        <v>418</v>
      </c>
      <c r="C499" s="3">
        <v>0.14663228605477099</v>
      </c>
      <c r="D499" s="3">
        <v>0.68526391685819599</v>
      </c>
      <c r="E499" s="3">
        <f t="shared" si="8"/>
        <v>0.21397928950797815</v>
      </c>
    </row>
    <row r="500" spans="1:5" ht="15" x14ac:dyDescent="0.25">
      <c r="A500" s="3" t="s">
        <v>178</v>
      </c>
      <c r="B500" s="3" t="s">
        <v>446</v>
      </c>
      <c r="C500" s="3">
        <v>2.38099207860866</v>
      </c>
      <c r="D500" s="3">
        <v>1.20227127582862</v>
      </c>
      <c r="E500" s="3">
        <f t="shared" si="8"/>
        <v>1.980411681188716</v>
      </c>
    </row>
    <row r="501" spans="1:5" ht="15" x14ac:dyDescent="0.25">
      <c r="A501" s="3" t="s">
        <v>179</v>
      </c>
      <c r="B501" s="3" t="s">
        <v>446</v>
      </c>
      <c r="C501" s="3">
        <v>2.2703593544157101</v>
      </c>
      <c r="D501" s="3">
        <v>1.20189706656771</v>
      </c>
      <c r="E501" s="3">
        <f t="shared" si="8"/>
        <v>1.8889798615610542</v>
      </c>
    </row>
    <row r="502" spans="1:5" ht="15" x14ac:dyDescent="0.25">
      <c r="A502" s="3" t="s">
        <v>182</v>
      </c>
      <c r="B502" s="3" t="s">
        <v>435</v>
      </c>
      <c r="C502" s="3">
        <v>0.181983112713787</v>
      </c>
      <c r="D502" s="3">
        <v>0.84460272154365201</v>
      </c>
      <c r="E502" s="3">
        <f t="shared" si="8"/>
        <v>0.21546593217362903</v>
      </c>
    </row>
    <row r="503" spans="1:5" ht="15" x14ac:dyDescent="0.25">
      <c r="A503" s="3" t="s">
        <v>183</v>
      </c>
      <c r="B503" s="3" t="s">
        <v>435</v>
      </c>
      <c r="C503" s="3">
        <v>0.17175549287122499</v>
      </c>
      <c r="D503" s="3">
        <v>0.72719946399649804</v>
      </c>
      <c r="E503" s="3">
        <f t="shared" si="8"/>
        <v>0.23618759552888244</v>
      </c>
    </row>
    <row r="504" spans="1:5" ht="15" x14ac:dyDescent="0.25">
      <c r="A504" s="3" t="s">
        <v>169</v>
      </c>
      <c r="B504" s="3" t="s">
        <v>84</v>
      </c>
      <c r="C504" s="3">
        <v>0.24840190545559099</v>
      </c>
      <c r="D504" s="3">
        <v>0.72122038490201801</v>
      </c>
      <c r="E504" s="3">
        <f t="shared" si="8"/>
        <v>0.34441886371436636</v>
      </c>
    </row>
    <row r="505" spans="1:5" ht="15" x14ac:dyDescent="0.25">
      <c r="A505" s="3" t="s">
        <v>110</v>
      </c>
      <c r="B505" s="3" t="s">
        <v>428</v>
      </c>
      <c r="C505" s="3">
        <v>0.36097087349041301</v>
      </c>
      <c r="D505" s="3">
        <v>1.0815926599993999</v>
      </c>
      <c r="E505" s="3">
        <f t="shared" si="8"/>
        <v>0.33374012864567082</v>
      </c>
    </row>
    <row r="506" spans="1:5" ht="15" x14ac:dyDescent="0.25">
      <c r="A506" s="3" t="s">
        <v>111</v>
      </c>
      <c r="B506" s="3" t="s">
        <v>428</v>
      </c>
      <c r="C506" s="3">
        <v>0.15251866479557299</v>
      </c>
      <c r="D506" s="3">
        <v>0.804812049864712</v>
      </c>
      <c r="E506" s="3">
        <f t="shared" si="8"/>
        <v>0.1895084259998483</v>
      </c>
    </row>
    <row r="507" spans="1:5" ht="15" x14ac:dyDescent="0.25">
      <c r="A507" s="3" t="s">
        <v>119</v>
      </c>
      <c r="B507" s="3" t="s">
        <v>428</v>
      </c>
      <c r="C507" s="3">
        <v>0.177898929830339</v>
      </c>
      <c r="D507" s="3">
        <v>0.72252068919185597</v>
      </c>
      <c r="E507" s="3">
        <f t="shared" si="8"/>
        <v>0.24621984185576762</v>
      </c>
    </row>
    <row r="508" spans="1:5" ht="15" x14ac:dyDescent="0.25">
      <c r="A508" s="3" t="s">
        <v>154</v>
      </c>
      <c r="B508" s="3" t="s">
        <v>428</v>
      </c>
      <c r="C508" s="3">
        <v>0.37643530867205099</v>
      </c>
      <c r="D508" s="3">
        <v>0.96533109502450398</v>
      </c>
      <c r="E508" s="3">
        <f t="shared" si="8"/>
        <v>0.3899546079187427</v>
      </c>
    </row>
    <row r="509" spans="1:5" ht="15" x14ac:dyDescent="0.25">
      <c r="A509" s="3" t="s">
        <v>113</v>
      </c>
      <c r="B509" s="3" t="s">
        <v>306</v>
      </c>
      <c r="C509" s="3">
        <v>0.32662600958871302</v>
      </c>
      <c r="D509" s="3">
        <v>1.58960335734876</v>
      </c>
      <c r="E509" s="3">
        <f t="shared" si="8"/>
        <v>0.20547642157316548</v>
      </c>
    </row>
    <row r="510" spans="1:5" ht="15" x14ac:dyDescent="0.25">
      <c r="A510" s="3" t="s">
        <v>114</v>
      </c>
      <c r="B510" s="3" t="s">
        <v>306</v>
      </c>
      <c r="C510" s="3">
        <v>9.79788293573602E-2</v>
      </c>
      <c r="D510" s="3">
        <v>0.97446223809769394</v>
      </c>
      <c r="E510" s="3">
        <f t="shared" si="8"/>
        <v>0.10054656355758899</v>
      </c>
    </row>
    <row r="511" spans="1:5" ht="15" x14ac:dyDescent="0.25">
      <c r="A511" s="3" t="s">
        <v>122</v>
      </c>
      <c r="B511" s="3" t="s">
        <v>306</v>
      </c>
      <c r="C511" s="3">
        <v>9.79788293573602E-2</v>
      </c>
      <c r="D511" s="3">
        <v>0.82342311926596101</v>
      </c>
      <c r="E511" s="3">
        <f t="shared" si="8"/>
        <v>0.11898965072137305</v>
      </c>
    </row>
    <row r="512" spans="1:5" ht="15" x14ac:dyDescent="0.25">
      <c r="A512" s="3" t="s">
        <v>174</v>
      </c>
      <c r="B512" s="3" t="s">
        <v>306</v>
      </c>
      <c r="C512" s="3">
        <v>0.306042340849696</v>
      </c>
      <c r="D512" s="3">
        <v>2.2856680060639198</v>
      </c>
      <c r="E512" s="3">
        <f t="shared" si="8"/>
        <v>0.1338962351652821</v>
      </c>
    </row>
    <row r="513" spans="1:5" ht="15" x14ac:dyDescent="0.25">
      <c r="A513" s="3" t="s">
        <v>125</v>
      </c>
      <c r="B513" s="3" t="s">
        <v>85</v>
      </c>
      <c r="C513" s="3">
        <v>2.9749336235363999</v>
      </c>
      <c r="D513" s="3">
        <v>1.4742507229827799</v>
      </c>
      <c r="E513" s="3">
        <f t="shared" si="8"/>
        <v>2.0179292281555483</v>
      </c>
    </row>
    <row r="514" spans="1:5" ht="15" x14ac:dyDescent="0.25">
      <c r="A514" s="3" t="s">
        <v>124</v>
      </c>
      <c r="B514" s="3" t="s">
        <v>85</v>
      </c>
      <c r="C514" s="3">
        <v>3.1856753758026599</v>
      </c>
      <c r="D514" s="3">
        <v>1.3300886900639799</v>
      </c>
      <c r="E514" s="3">
        <f t="shared" si="8"/>
        <v>2.3950849289977967</v>
      </c>
    </row>
    <row r="515" spans="1:5" ht="15" x14ac:dyDescent="0.25">
      <c r="A515" s="3" t="s">
        <v>324</v>
      </c>
      <c r="B515" s="3" t="s">
        <v>79</v>
      </c>
      <c r="C515" s="3">
        <v>0.72750442475690302</v>
      </c>
      <c r="D515" s="3">
        <v>1.16805707089026</v>
      </c>
      <c r="E515" s="3">
        <f t="shared" si="8"/>
        <v>0.62283294445743109</v>
      </c>
    </row>
    <row r="516" spans="1:5" ht="15" x14ac:dyDescent="0.25">
      <c r="A516" s="3" t="s">
        <v>447</v>
      </c>
      <c r="B516" s="3" t="s">
        <v>79</v>
      </c>
      <c r="C516" s="3">
        <v>0.244232491257828</v>
      </c>
      <c r="D516" s="3">
        <v>0.49222838595622997</v>
      </c>
      <c r="E516" s="3">
        <f t="shared" si="8"/>
        <v>0.49617717755827617</v>
      </c>
    </row>
    <row r="517" spans="1:5" ht="15" x14ac:dyDescent="0.25">
      <c r="A517" s="3" t="s">
        <v>199</v>
      </c>
      <c r="B517" s="3" t="s">
        <v>309</v>
      </c>
      <c r="C517" s="3">
        <v>1.93746598520584</v>
      </c>
      <c r="D517" s="3">
        <v>1.1577517336719001</v>
      </c>
      <c r="E517" s="3">
        <f t="shared" si="8"/>
        <v>1.6734727565995648</v>
      </c>
    </row>
    <row r="518" spans="1:5" ht="15" x14ac:dyDescent="0.25">
      <c r="A518" s="3" t="s">
        <v>200</v>
      </c>
      <c r="B518" s="3" t="s">
        <v>309</v>
      </c>
      <c r="C518" s="3">
        <v>1.90133006570142</v>
      </c>
      <c r="D518" s="3">
        <v>0.91875332721237002</v>
      </c>
      <c r="E518" s="3">
        <f t="shared" si="8"/>
        <v>2.069467406959308</v>
      </c>
    </row>
    <row r="519" spans="1:5" ht="15" x14ac:dyDescent="0.25">
      <c r="A519" s="3" t="s">
        <v>148</v>
      </c>
      <c r="B519" s="3" t="s">
        <v>87</v>
      </c>
      <c r="C519" s="3">
        <v>0.198879332713292</v>
      </c>
      <c r="D519" s="3">
        <v>0.83336146114113696</v>
      </c>
      <c r="E519" s="3">
        <f t="shared" si="8"/>
        <v>0.23864714411074747</v>
      </c>
    </row>
    <row r="520" spans="1:5" ht="15" x14ac:dyDescent="0.25">
      <c r="A520" s="3" t="s">
        <v>198</v>
      </c>
      <c r="B520" s="3" t="s">
        <v>87</v>
      </c>
      <c r="C520" s="3">
        <v>0.17080548594059</v>
      </c>
      <c r="D520" s="3">
        <v>0.81833594742172999</v>
      </c>
      <c r="E520" s="3">
        <f t="shared" si="8"/>
        <v>0.20872294132835556</v>
      </c>
    </row>
    <row r="521" spans="1:5" ht="15" x14ac:dyDescent="0.25">
      <c r="A521" s="3" t="s">
        <v>206</v>
      </c>
      <c r="B521" s="3" t="s">
        <v>311</v>
      </c>
      <c r="C521" s="3">
        <v>2.8004920388531298</v>
      </c>
      <c r="D521" s="3">
        <v>0.84226037268207299</v>
      </c>
      <c r="E521" s="3">
        <f t="shared" si="8"/>
        <v>3.3249718610592027</v>
      </c>
    </row>
    <row r="522" spans="1:5" ht="15" x14ac:dyDescent="0.25">
      <c r="A522" s="3" t="s">
        <v>184</v>
      </c>
      <c r="B522" s="3" t="s">
        <v>312</v>
      </c>
      <c r="C522" s="3">
        <v>1.58952319167296</v>
      </c>
      <c r="D522" s="3">
        <v>1.5248010641704399</v>
      </c>
      <c r="E522" s="3">
        <f t="shared" si="8"/>
        <v>1.0424462764509754</v>
      </c>
    </row>
    <row r="523" spans="1:5" ht="15" x14ac:dyDescent="0.25">
      <c r="A523" s="3" t="s">
        <v>186</v>
      </c>
      <c r="B523" s="3" t="s">
        <v>312</v>
      </c>
      <c r="C523" s="3">
        <v>1.92223854021553</v>
      </c>
      <c r="D523" s="3">
        <v>1.1413451083805599</v>
      </c>
      <c r="E523" s="3">
        <f t="shared" si="8"/>
        <v>1.6841869528340729</v>
      </c>
    </row>
    <row r="524" spans="1:5" ht="15" x14ac:dyDescent="0.25">
      <c r="A524" s="3" t="s">
        <v>185</v>
      </c>
      <c r="B524" s="3" t="s">
        <v>312</v>
      </c>
      <c r="C524" s="3">
        <v>1.8986139293644499</v>
      </c>
      <c r="D524" s="3">
        <v>1.1521242834958301</v>
      </c>
      <c r="E524" s="3">
        <f t="shared" si="8"/>
        <v>1.6479245829309193</v>
      </c>
    </row>
    <row r="525" spans="1:5" ht="15" x14ac:dyDescent="0.25">
      <c r="A525" s="3" t="s">
        <v>207</v>
      </c>
      <c r="B525" s="3" t="s">
        <v>312</v>
      </c>
      <c r="C525" s="3">
        <v>1.94264522499798</v>
      </c>
      <c r="D525" s="3">
        <v>1.18779314662777</v>
      </c>
      <c r="E525" s="3">
        <f t="shared" si="8"/>
        <v>1.6355080263876662</v>
      </c>
    </row>
    <row r="526" spans="1:5" ht="15" x14ac:dyDescent="0.25">
      <c r="A526" s="3" t="s">
        <v>147</v>
      </c>
      <c r="B526" s="3" t="s">
        <v>89</v>
      </c>
      <c r="C526" s="3">
        <v>0.44895445186387301</v>
      </c>
      <c r="D526" s="3">
        <v>1.1271417371444601</v>
      </c>
      <c r="E526" s="3">
        <f t="shared" si="8"/>
        <v>0.39831233026759327</v>
      </c>
    </row>
    <row r="527" spans="1:5" ht="15" x14ac:dyDescent="0.25">
      <c r="A527" s="3" t="s">
        <v>448</v>
      </c>
      <c r="B527" s="3" t="s">
        <v>449</v>
      </c>
      <c r="C527" s="3">
        <v>5.31014503013389E-2</v>
      </c>
      <c r="D527" s="3">
        <v>0.63432352921618096</v>
      </c>
      <c r="E527" s="3">
        <f t="shared" si="8"/>
        <v>8.371351188399892E-2</v>
      </c>
    </row>
    <row r="528" spans="1:5" ht="15" x14ac:dyDescent="0.25">
      <c r="A528" s="3" t="s">
        <v>192</v>
      </c>
      <c r="B528" s="3" t="s">
        <v>316</v>
      </c>
      <c r="C528" s="3">
        <v>0.20003920954155099</v>
      </c>
      <c r="D528" s="3">
        <v>0.57899628418208404</v>
      </c>
      <c r="E528" s="3">
        <f t="shared" si="8"/>
        <v>0.34549308001887319</v>
      </c>
    </row>
    <row r="529" spans="1:5" ht="15" x14ac:dyDescent="0.25">
      <c r="A529" s="3" t="s">
        <v>193</v>
      </c>
      <c r="B529" s="3" t="s">
        <v>316</v>
      </c>
      <c r="C529" s="3">
        <v>0.213158274739183</v>
      </c>
      <c r="D529" s="3">
        <v>0.53653477419481599</v>
      </c>
      <c r="E529" s="3">
        <f t="shared" si="8"/>
        <v>0.39728696999942292</v>
      </c>
    </row>
    <row r="530" spans="1:5" ht="15" x14ac:dyDescent="0.25">
      <c r="A530" s="3" t="s">
        <v>450</v>
      </c>
      <c r="B530" s="3" t="s">
        <v>318</v>
      </c>
      <c r="C530" s="3">
        <v>0.60150503481261397</v>
      </c>
      <c r="D530" s="3">
        <v>0.63597542014264197</v>
      </c>
      <c r="E530" s="3">
        <f t="shared" si="8"/>
        <v>0.94579918619764158</v>
      </c>
    </row>
    <row r="531" spans="1:5" ht="15" x14ac:dyDescent="0.25">
      <c r="A531" s="3" t="s">
        <v>123</v>
      </c>
      <c r="B531" s="3" t="s">
        <v>72</v>
      </c>
      <c r="C531" s="3">
        <v>0.33332989070300401</v>
      </c>
      <c r="D531" s="3">
        <v>2.5463141643468399</v>
      </c>
      <c r="E531" s="3">
        <f t="shared" si="8"/>
        <v>0.13090682028566852</v>
      </c>
    </row>
    <row r="532" spans="1:5" ht="15" x14ac:dyDescent="0.25">
      <c r="A532" s="3" t="s">
        <v>159</v>
      </c>
      <c r="B532" s="3" t="s">
        <v>72</v>
      </c>
      <c r="C532" s="3">
        <v>0.34380323828419301</v>
      </c>
      <c r="D532" s="3">
        <v>1.6261698993399201</v>
      </c>
      <c r="E532" s="3">
        <f t="shared" si="8"/>
        <v>0.21141901496500856</v>
      </c>
    </row>
    <row r="533" spans="1:5" ht="15" x14ac:dyDescent="0.25">
      <c r="A533" s="3" t="s">
        <v>162</v>
      </c>
      <c r="B533" s="3" t="s">
        <v>72</v>
      </c>
      <c r="C533" s="3">
        <v>0.110014916566415</v>
      </c>
      <c r="D533" s="3">
        <v>0.72024196215262903</v>
      </c>
      <c r="E533" s="3">
        <f t="shared" si="8"/>
        <v>0.1527471632416515</v>
      </c>
    </row>
    <row r="534" spans="1:5" ht="15" x14ac:dyDescent="0.25">
      <c r="A534" s="3" t="s">
        <v>451</v>
      </c>
      <c r="B534" s="3" t="s">
        <v>72</v>
      </c>
      <c r="C534" s="3">
        <v>0.113766737557413</v>
      </c>
      <c r="D534" s="3">
        <v>0.61959796073811202</v>
      </c>
      <c r="E534" s="3">
        <f t="shared" si="8"/>
        <v>0.18361380244358042</v>
      </c>
    </row>
    <row r="535" spans="1:5" ht="15" x14ac:dyDescent="0.25">
      <c r="A535" s="3" t="s">
        <v>452</v>
      </c>
      <c r="B535" s="3" t="s">
        <v>432</v>
      </c>
      <c r="C535" s="3">
        <v>2.8145912504557802</v>
      </c>
      <c r="D535" s="3">
        <v>1.24656123443964</v>
      </c>
      <c r="E535" s="3">
        <f t="shared" si="8"/>
        <v>2.257884468644662</v>
      </c>
    </row>
    <row r="536" spans="1:5" ht="15" x14ac:dyDescent="0.25">
      <c r="A536" s="3" t="s">
        <v>324</v>
      </c>
      <c r="B536" s="3" t="s">
        <v>78</v>
      </c>
      <c r="C536" s="3">
        <v>0.22657601435364999</v>
      </c>
      <c r="D536" s="3">
        <v>0.31359485477288201</v>
      </c>
      <c r="E536" s="3">
        <f t="shared" si="8"/>
        <v>0.72251190000469057</v>
      </c>
    </row>
    <row r="537" spans="1:5" ht="15" x14ac:dyDescent="0.25">
      <c r="A537" s="3" t="s">
        <v>131</v>
      </c>
      <c r="B537" s="3" t="s">
        <v>321</v>
      </c>
      <c r="C537" s="3">
        <v>1.83251823515634</v>
      </c>
      <c r="D537" s="3">
        <v>0.92931505164492301</v>
      </c>
      <c r="E537" s="3">
        <f t="shared" si="8"/>
        <v>1.9719020281794781</v>
      </c>
    </row>
    <row r="538" spans="1:5" ht="15" x14ac:dyDescent="0.25">
      <c r="A538" s="3" t="s">
        <v>133</v>
      </c>
      <c r="B538" s="3" t="s">
        <v>321</v>
      </c>
      <c r="C538" s="3">
        <v>1.8423615406929399</v>
      </c>
      <c r="D538" s="3">
        <v>1.10835306891838</v>
      </c>
      <c r="E538" s="3">
        <f t="shared" si="8"/>
        <v>1.6622514903945402</v>
      </c>
    </row>
    <row r="539" spans="1:5" ht="15" x14ac:dyDescent="0.25">
      <c r="A539" s="3" t="s">
        <v>134</v>
      </c>
      <c r="B539" s="3" t="s">
        <v>321</v>
      </c>
      <c r="C539" s="3">
        <v>1.62829781347316</v>
      </c>
      <c r="D539" s="3">
        <v>1.1310640636303599</v>
      </c>
      <c r="E539" s="3">
        <f t="shared" si="8"/>
        <v>1.4396159031406552</v>
      </c>
    </row>
    <row r="540" spans="1:5" ht="15" x14ac:dyDescent="0.25">
      <c r="A540" s="3" t="s">
        <v>139</v>
      </c>
      <c r="B540" s="3" t="s">
        <v>323</v>
      </c>
      <c r="C540" s="3">
        <v>0.49199697665866798</v>
      </c>
      <c r="D540" s="3">
        <v>0.68316763402061398</v>
      </c>
      <c r="E540" s="3">
        <f t="shared" si="8"/>
        <v>0.72017020736644322</v>
      </c>
    </row>
    <row r="541" spans="1:5" ht="15" x14ac:dyDescent="0.25">
      <c r="A541" s="3" t="s">
        <v>141</v>
      </c>
      <c r="B541" s="3" t="s">
        <v>323</v>
      </c>
      <c r="C541" s="3">
        <v>0.52482452059923501</v>
      </c>
      <c r="D541" s="3">
        <v>0.82829135850986901</v>
      </c>
      <c r="E541" s="3">
        <f t="shared" ref="E541:E604" si="9">C541/D541</f>
        <v>0.63362307865123257</v>
      </c>
    </row>
    <row r="542" spans="1:5" ht="15" x14ac:dyDescent="0.25">
      <c r="A542" s="3" t="s">
        <v>190</v>
      </c>
      <c r="B542" s="3" t="s">
        <v>453</v>
      </c>
      <c r="C542" s="3">
        <v>1.9001610531274</v>
      </c>
      <c r="D542" s="3">
        <v>1.2817960853096</v>
      </c>
      <c r="E542" s="3">
        <f t="shared" si="9"/>
        <v>1.4824207024071561</v>
      </c>
    </row>
    <row r="543" spans="1:5" ht="15" x14ac:dyDescent="0.25">
      <c r="A543" s="3" t="s">
        <v>191</v>
      </c>
      <c r="B543" s="3" t="s">
        <v>453</v>
      </c>
      <c r="C543" s="3">
        <v>1.70634303728736</v>
      </c>
      <c r="D543" s="3">
        <v>1.3324931523897501</v>
      </c>
      <c r="E543" s="3">
        <f t="shared" si="9"/>
        <v>1.2805642071984622</v>
      </c>
    </row>
    <row r="544" spans="1:5" ht="15" x14ac:dyDescent="0.25">
      <c r="A544" s="3" t="s">
        <v>188</v>
      </c>
      <c r="B544" s="3" t="s">
        <v>454</v>
      </c>
      <c r="C544" s="3">
        <v>0.17471038841807199</v>
      </c>
      <c r="D544" s="3">
        <v>0.35119203990300402</v>
      </c>
      <c r="E544" s="3">
        <f t="shared" si="9"/>
        <v>0.49747821296383987</v>
      </c>
    </row>
    <row r="545" spans="1:5" ht="15" x14ac:dyDescent="0.25">
      <c r="A545" s="3" t="s">
        <v>189</v>
      </c>
      <c r="B545" s="3" t="s">
        <v>454</v>
      </c>
      <c r="C545" s="3">
        <v>0.18665399894623799</v>
      </c>
      <c r="D545" s="3">
        <v>0.45195227017978801</v>
      </c>
      <c r="E545" s="3">
        <f t="shared" si="9"/>
        <v>0.4129949361068293</v>
      </c>
    </row>
    <row r="546" spans="1:5" ht="15" x14ac:dyDescent="0.25">
      <c r="A546" s="3" t="s">
        <v>210</v>
      </c>
      <c r="B546" s="3" t="s">
        <v>33</v>
      </c>
      <c r="C546" s="3">
        <v>6.7572293048809004E-2</v>
      </c>
      <c r="D546" s="3">
        <v>0.27804591255790501</v>
      </c>
      <c r="E546" s="3">
        <f t="shared" si="9"/>
        <v>0.24302566589514818</v>
      </c>
    </row>
    <row r="547" spans="1:5" ht="15" x14ac:dyDescent="0.25">
      <c r="A547" s="3" t="s">
        <v>222</v>
      </c>
      <c r="B547" s="3" t="s">
        <v>33</v>
      </c>
      <c r="C547" s="3">
        <v>5.28716260286149E-2</v>
      </c>
      <c r="D547" s="3">
        <v>0.211635807196075</v>
      </c>
      <c r="E547" s="3">
        <f t="shared" si="9"/>
        <v>0.24982363206444896</v>
      </c>
    </row>
    <row r="548" spans="1:5" ht="15" x14ac:dyDescent="0.25">
      <c r="A548" s="3" t="s">
        <v>146</v>
      </c>
      <c r="B548" s="3" t="s">
        <v>404</v>
      </c>
      <c r="C548" s="3">
        <v>9.15725800780329E-2</v>
      </c>
      <c r="D548" s="3">
        <v>0.319951863973085</v>
      </c>
      <c r="E548" s="3">
        <f t="shared" si="9"/>
        <v>0.28620736551088249</v>
      </c>
    </row>
    <row r="549" spans="1:5" ht="15" x14ac:dyDescent="0.25">
      <c r="A549" s="3" t="s">
        <v>147</v>
      </c>
      <c r="B549" s="3" t="s">
        <v>404</v>
      </c>
      <c r="C549" s="3">
        <v>8.0840535637690503E-2</v>
      </c>
      <c r="D549" s="3">
        <v>0.250368504292308</v>
      </c>
      <c r="E549" s="3">
        <f t="shared" si="9"/>
        <v>0.32288620274420893</v>
      </c>
    </row>
    <row r="550" spans="1:5" ht="15" x14ac:dyDescent="0.25">
      <c r="A550" s="3" t="s">
        <v>336</v>
      </c>
      <c r="B550" s="3" t="s">
        <v>344</v>
      </c>
      <c r="C550" s="3">
        <v>4.9930074502310101E-2</v>
      </c>
      <c r="D550" s="3">
        <v>0.29094928131501502</v>
      </c>
      <c r="E550" s="3">
        <f t="shared" si="9"/>
        <v>0.17161092227703453</v>
      </c>
    </row>
    <row r="551" spans="1:5" ht="15" x14ac:dyDescent="0.25">
      <c r="A551" s="3" t="s">
        <v>329</v>
      </c>
      <c r="B551" s="3" t="s">
        <v>47</v>
      </c>
      <c r="C551" s="3">
        <v>7.3969249970822007E-2</v>
      </c>
      <c r="D551" s="3">
        <v>0.19299485282815099</v>
      </c>
      <c r="E551" s="3">
        <f t="shared" si="9"/>
        <v>0.38327058409524878</v>
      </c>
    </row>
    <row r="552" spans="1:5" ht="15" x14ac:dyDescent="0.25">
      <c r="A552" s="3" t="s">
        <v>187</v>
      </c>
      <c r="B552" s="3" t="s">
        <v>23</v>
      </c>
      <c r="C552" s="3">
        <v>6.2849164335547603E-2</v>
      </c>
      <c r="D552" s="3">
        <v>0.304899319073558</v>
      </c>
      <c r="E552" s="3">
        <f t="shared" si="9"/>
        <v>0.20613087797806801</v>
      </c>
    </row>
    <row r="553" spans="1:5" ht="15" x14ac:dyDescent="0.25">
      <c r="A553" s="3" t="s">
        <v>100</v>
      </c>
      <c r="B553" s="3" t="s">
        <v>61</v>
      </c>
      <c r="C553" s="3">
        <v>0.124909134826909</v>
      </c>
      <c r="D553" s="3">
        <v>0.26310179665498801</v>
      </c>
      <c r="E553" s="3">
        <f t="shared" si="9"/>
        <v>0.4747559173482403</v>
      </c>
    </row>
    <row r="554" spans="1:5" ht="15" x14ac:dyDescent="0.25">
      <c r="A554" s="3" t="s">
        <v>97</v>
      </c>
      <c r="B554" s="3" t="s">
        <v>3</v>
      </c>
      <c r="C554" s="3">
        <v>8.9080814354468907E-2</v>
      </c>
      <c r="D554" s="3">
        <v>0.327801732254411</v>
      </c>
      <c r="E554" s="3">
        <f t="shared" si="9"/>
        <v>0.27175211595688631</v>
      </c>
    </row>
    <row r="555" spans="1:5" ht="15" x14ac:dyDescent="0.25">
      <c r="A555" s="3" t="s">
        <v>98</v>
      </c>
      <c r="B555" s="3" t="s">
        <v>3</v>
      </c>
      <c r="C555" s="3">
        <v>5.7496168550778097E-2</v>
      </c>
      <c r="D555" s="3">
        <v>0.19829620427129599</v>
      </c>
      <c r="E555" s="3">
        <f t="shared" si="9"/>
        <v>0.28995092852163512</v>
      </c>
    </row>
    <row r="556" spans="1:5" ht="15" x14ac:dyDescent="0.25">
      <c r="A556" s="3" t="s">
        <v>172</v>
      </c>
      <c r="B556" s="3" t="s">
        <v>345</v>
      </c>
      <c r="C556" s="3">
        <v>0.118404516654656</v>
      </c>
      <c r="D556" s="3">
        <v>0.328796839440882</v>
      </c>
      <c r="E556" s="3">
        <f t="shared" si="9"/>
        <v>0.36011452195222587</v>
      </c>
    </row>
    <row r="557" spans="1:5" ht="15" x14ac:dyDescent="0.25">
      <c r="A557" s="3" t="s">
        <v>173</v>
      </c>
      <c r="B557" s="3" t="s">
        <v>345</v>
      </c>
      <c r="C557" s="3">
        <v>3.5080439555045903E-2</v>
      </c>
      <c r="D557" s="3">
        <v>0.243268163257641</v>
      </c>
      <c r="E557" s="3">
        <f t="shared" si="9"/>
        <v>0.14420481120619483</v>
      </c>
    </row>
    <row r="558" spans="1:5" ht="15" x14ac:dyDescent="0.25">
      <c r="A558" s="3" t="s">
        <v>166</v>
      </c>
      <c r="B558" s="3" t="s">
        <v>455</v>
      </c>
      <c r="C558" s="3">
        <v>0.47251696512099001</v>
      </c>
      <c r="D558" s="3">
        <v>1.9928169460882399</v>
      </c>
      <c r="E558" s="3">
        <f t="shared" si="9"/>
        <v>0.23711006976757584</v>
      </c>
    </row>
    <row r="559" spans="1:5" ht="15" x14ac:dyDescent="0.25">
      <c r="A559" s="3" t="s">
        <v>110</v>
      </c>
      <c r="B559" s="3" t="s">
        <v>55</v>
      </c>
      <c r="C559" s="3">
        <v>0.103643661621556</v>
      </c>
      <c r="D559" s="3">
        <v>0.23950013624987099</v>
      </c>
      <c r="E559" s="3">
        <f t="shared" si="9"/>
        <v>0.43274990671998764</v>
      </c>
    </row>
    <row r="560" spans="1:5" ht="15" x14ac:dyDescent="0.25">
      <c r="A560" s="3" t="s">
        <v>154</v>
      </c>
      <c r="B560" s="3" t="s">
        <v>55</v>
      </c>
      <c r="C560" s="3">
        <v>7.3228852172936995E-2</v>
      </c>
      <c r="D560" s="3">
        <v>0.28047483078659502</v>
      </c>
      <c r="E560" s="3">
        <f t="shared" si="9"/>
        <v>0.26108885409634014</v>
      </c>
    </row>
    <row r="561" spans="1:5" ht="15" x14ac:dyDescent="0.25">
      <c r="A561" s="3" t="s">
        <v>208</v>
      </c>
      <c r="B561" s="3" t="s">
        <v>50</v>
      </c>
      <c r="C561" s="3">
        <v>8.2191386636043695E-2</v>
      </c>
      <c r="D561" s="3">
        <v>0.28572426307189802</v>
      </c>
      <c r="E561" s="3">
        <f t="shared" si="9"/>
        <v>0.28765980792944251</v>
      </c>
    </row>
    <row r="562" spans="1:5" ht="15" x14ac:dyDescent="0.25">
      <c r="A562" s="3" t="s">
        <v>129</v>
      </c>
      <c r="B562" s="3" t="s">
        <v>52</v>
      </c>
      <c r="C562" s="3">
        <v>9.1328904163212293E-2</v>
      </c>
      <c r="D562" s="3">
        <v>0.28571902344025601</v>
      </c>
      <c r="E562" s="3">
        <f t="shared" si="9"/>
        <v>0.31964586419045077</v>
      </c>
    </row>
    <row r="563" spans="1:5" ht="15" x14ac:dyDescent="0.25">
      <c r="A563" s="3" t="s">
        <v>130</v>
      </c>
      <c r="B563" s="3" t="s">
        <v>52</v>
      </c>
      <c r="C563" s="3">
        <v>6.9490287447343604E-2</v>
      </c>
      <c r="D563" s="3">
        <v>0.18827347692839999</v>
      </c>
      <c r="E563" s="3">
        <f t="shared" si="9"/>
        <v>0.36909228310353359</v>
      </c>
    </row>
    <row r="564" spans="1:5" ht="15" x14ac:dyDescent="0.25">
      <c r="A564" s="3" t="s">
        <v>456</v>
      </c>
      <c r="B564" s="3" t="s">
        <v>6</v>
      </c>
      <c r="C564" s="3">
        <v>7.7302308658822205E-2</v>
      </c>
      <c r="D564" s="3">
        <v>0.214290047579446</v>
      </c>
      <c r="E564" s="3">
        <f t="shared" si="9"/>
        <v>0.36073681224118964</v>
      </c>
    </row>
    <row r="565" spans="1:5" ht="15" x14ac:dyDescent="0.25">
      <c r="A565" s="3" t="s">
        <v>123</v>
      </c>
      <c r="B565" s="3" t="s">
        <v>406</v>
      </c>
      <c r="C565" s="3">
        <v>8.2670667938427006E-2</v>
      </c>
      <c r="D565" s="3">
        <v>0.36152823996753503</v>
      </c>
      <c r="E565" s="3">
        <f t="shared" si="9"/>
        <v>0.22867001467395956</v>
      </c>
    </row>
    <row r="566" spans="1:5" ht="15" x14ac:dyDescent="0.25">
      <c r="A566" s="3" t="s">
        <v>159</v>
      </c>
      <c r="B566" s="3" t="s">
        <v>406</v>
      </c>
      <c r="C566" s="3">
        <v>5.7814566021657E-2</v>
      </c>
      <c r="D566" s="3">
        <v>0.236764701646033</v>
      </c>
      <c r="E566" s="3">
        <f t="shared" si="9"/>
        <v>0.24418574905684504</v>
      </c>
    </row>
    <row r="567" spans="1:5" ht="15" x14ac:dyDescent="0.25">
      <c r="A567" s="3" t="s">
        <v>196</v>
      </c>
      <c r="B567" s="3" t="s">
        <v>46</v>
      </c>
      <c r="C567" s="3">
        <v>3.6166106530457202E-2</v>
      </c>
      <c r="D567" s="3">
        <v>0.217535695299546</v>
      </c>
      <c r="E567" s="3">
        <f t="shared" si="9"/>
        <v>0.16625366462573685</v>
      </c>
    </row>
    <row r="568" spans="1:5" ht="15" x14ac:dyDescent="0.25">
      <c r="A568" s="3" t="s">
        <v>197</v>
      </c>
      <c r="B568" s="3" t="s">
        <v>46</v>
      </c>
      <c r="C568" s="3">
        <v>5.9499356838947103E-2</v>
      </c>
      <c r="D568" s="3">
        <v>0.26720445779910401</v>
      </c>
      <c r="E568" s="3">
        <f t="shared" si="9"/>
        <v>0.22267351873179198</v>
      </c>
    </row>
    <row r="569" spans="1:5" ht="15" x14ac:dyDescent="0.25">
      <c r="A569" s="3" t="s">
        <v>210</v>
      </c>
      <c r="B569" s="3" t="s">
        <v>46</v>
      </c>
      <c r="C569" s="3">
        <v>0.28904324596299702</v>
      </c>
      <c r="D569" s="3">
        <v>1.52025257060726</v>
      </c>
      <c r="E569" s="3">
        <f t="shared" si="9"/>
        <v>0.1901284375710936</v>
      </c>
    </row>
    <row r="570" spans="1:5" ht="15" x14ac:dyDescent="0.25">
      <c r="A570" s="3" t="s">
        <v>148</v>
      </c>
      <c r="B570" s="3" t="s">
        <v>346</v>
      </c>
      <c r="C570" s="3">
        <v>0.10512547497853</v>
      </c>
      <c r="D570" s="3">
        <v>0.305361305829146</v>
      </c>
      <c r="E570" s="3">
        <f t="shared" si="9"/>
        <v>0.34426586791369435</v>
      </c>
    </row>
    <row r="571" spans="1:5" ht="15" x14ac:dyDescent="0.25">
      <c r="A571" s="3" t="s">
        <v>198</v>
      </c>
      <c r="B571" s="3" t="s">
        <v>346</v>
      </c>
      <c r="C571" s="3">
        <v>9.4743848653117899E-2</v>
      </c>
      <c r="D571" s="3">
        <v>0.39740536405251298</v>
      </c>
      <c r="E571" s="3">
        <f t="shared" si="9"/>
        <v>0.23840606399212691</v>
      </c>
    </row>
    <row r="572" spans="1:5" ht="15" x14ac:dyDescent="0.25">
      <c r="A572" s="3" t="s">
        <v>329</v>
      </c>
      <c r="B572" s="3" t="s">
        <v>48</v>
      </c>
      <c r="C572" s="3">
        <v>0.172775033547891</v>
      </c>
      <c r="D572" s="3">
        <v>0.318975834063431</v>
      </c>
      <c r="E572" s="3">
        <f t="shared" si="9"/>
        <v>0.54165555850081504</v>
      </c>
    </row>
    <row r="573" spans="1:5" ht="15" x14ac:dyDescent="0.25">
      <c r="A573" s="3" t="s">
        <v>205</v>
      </c>
      <c r="B573" s="3" t="s">
        <v>31</v>
      </c>
      <c r="C573" s="3">
        <v>8.1065019872997995E-2</v>
      </c>
      <c r="D573" s="3">
        <v>0.169040287518577</v>
      </c>
      <c r="E573" s="3">
        <f t="shared" si="9"/>
        <v>0.47956035252299961</v>
      </c>
    </row>
    <row r="574" spans="1:5" ht="15" x14ac:dyDescent="0.25">
      <c r="A574" s="3" t="s">
        <v>206</v>
      </c>
      <c r="B574" s="3" t="s">
        <v>31</v>
      </c>
      <c r="C574" s="3">
        <v>6.7230051878602801E-2</v>
      </c>
      <c r="D574" s="3">
        <v>0.23853630590077299</v>
      </c>
      <c r="E574" s="3">
        <f t="shared" si="9"/>
        <v>0.28184410597256987</v>
      </c>
    </row>
    <row r="575" spans="1:5" ht="15" x14ac:dyDescent="0.25">
      <c r="A575" s="3" t="s">
        <v>450</v>
      </c>
      <c r="B575" s="3" t="s">
        <v>457</v>
      </c>
      <c r="C575" s="3">
        <v>0.22895684099761801</v>
      </c>
      <c r="D575" s="3">
        <v>0.34089094882301801</v>
      </c>
      <c r="E575" s="3">
        <f t="shared" si="9"/>
        <v>0.67164247624681472</v>
      </c>
    </row>
    <row r="576" spans="1:5" ht="15" x14ac:dyDescent="0.25">
      <c r="A576" s="3" t="s">
        <v>169</v>
      </c>
      <c r="B576" s="3" t="s">
        <v>39</v>
      </c>
      <c r="C576" s="3">
        <v>0.122667192188848</v>
      </c>
      <c r="D576" s="3">
        <v>0.33423681444539799</v>
      </c>
      <c r="E576" s="3">
        <f t="shared" si="9"/>
        <v>0.36700682536240276</v>
      </c>
    </row>
    <row r="577" spans="1:5" ht="15" x14ac:dyDescent="0.25">
      <c r="A577" s="3" t="s">
        <v>186</v>
      </c>
      <c r="B577" s="3" t="s">
        <v>21</v>
      </c>
      <c r="C577" s="3">
        <v>0.118641354857262</v>
      </c>
      <c r="D577" s="3">
        <v>0.23109976774159899</v>
      </c>
      <c r="E577" s="3">
        <f t="shared" si="9"/>
        <v>0.51337721373185974</v>
      </c>
    </row>
    <row r="578" spans="1:5" ht="15" x14ac:dyDescent="0.25">
      <c r="A578" s="3" t="s">
        <v>185</v>
      </c>
      <c r="B578" s="3" t="s">
        <v>21</v>
      </c>
      <c r="C578" s="3">
        <v>0.15699304758504701</v>
      </c>
      <c r="D578" s="3">
        <v>0.27223903029309099</v>
      </c>
      <c r="E578" s="3">
        <f t="shared" si="9"/>
        <v>0.57667354830065765</v>
      </c>
    </row>
    <row r="579" spans="1:5" ht="15" x14ac:dyDescent="0.25">
      <c r="A579" s="3" t="s">
        <v>216</v>
      </c>
      <c r="B579" s="3" t="s">
        <v>458</v>
      </c>
      <c r="C579" s="3">
        <v>8.9042629738604898E-2</v>
      </c>
      <c r="D579" s="3">
        <v>0.229333235734686</v>
      </c>
      <c r="E579" s="3">
        <f t="shared" si="9"/>
        <v>0.38826744607405134</v>
      </c>
    </row>
    <row r="580" spans="1:5" ht="15" x14ac:dyDescent="0.25">
      <c r="A580" s="3" t="s">
        <v>217</v>
      </c>
      <c r="B580" s="3" t="s">
        <v>458</v>
      </c>
      <c r="C580" s="3">
        <v>9.3457171609656595E-2</v>
      </c>
      <c r="D580" s="3">
        <v>0.31428303664478702</v>
      </c>
      <c r="E580" s="3">
        <f t="shared" si="9"/>
        <v>0.29736626134004474</v>
      </c>
    </row>
    <row r="581" spans="1:5" ht="15" x14ac:dyDescent="0.25">
      <c r="A581" s="3" t="s">
        <v>214</v>
      </c>
      <c r="B581" s="3" t="s">
        <v>65</v>
      </c>
      <c r="C581" s="3">
        <v>8.9019595974764304E-2</v>
      </c>
      <c r="D581" s="3">
        <v>0.30860946646380599</v>
      </c>
      <c r="E581" s="3">
        <f t="shared" si="9"/>
        <v>0.2884538734174073</v>
      </c>
    </row>
    <row r="582" spans="1:5" ht="15" x14ac:dyDescent="0.25">
      <c r="A582" s="3" t="s">
        <v>215</v>
      </c>
      <c r="B582" s="3" t="s">
        <v>65</v>
      </c>
      <c r="C582" s="3">
        <v>8.3362167524028696E-2</v>
      </c>
      <c r="D582" s="3">
        <v>0.34649951839639898</v>
      </c>
      <c r="E582" s="3">
        <f t="shared" si="9"/>
        <v>0.2405837904474705</v>
      </c>
    </row>
    <row r="583" spans="1:5" ht="15" x14ac:dyDescent="0.25">
      <c r="A583" s="3" t="s">
        <v>180</v>
      </c>
      <c r="B583" s="3" t="s">
        <v>459</v>
      </c>
      <c r="C583" s="3">
        <v>4.9883768407136903E-2</v>
      </c>
      <c r="D583" s="3">
        <v>0.27040756553748901</v>
      </c>
      <c r="E583" s="3">
        <f t="shared" si="9"/>
        <v>0.18447623056693313</v>
      </c>
    </row>
    <row r="584" spans="1:5" ht="15" x14ac:dyDescent="0.25">
      <c r="A584" s="3" t="s">
        <v>181</v>
      </c>
      <c r="B584" s="3" t="s">
        <v>459</v>
      </c>
      <c r="C584" s="3">
        <v>6.6517680873760393E-2</v>
      </c>
      <c r="D584" s="3">
        <v>0.18070566845518299</v>
      </c>
      <c r="E584" s="3">
        <f t="shared" si="9"/>
        <v>0.36809958117200686</v>
      </c>
    </row>
    <row r="585" spans="1:5" ht="15" x14ac:dyDescent="0.25">
      <c r="A585" s="3" t="s">
        <v>151</v>
      </c>
      <c r="B585" s="3" t="s">
        <v>54</v>
      </c>
      <c r="C585" s="3">
        <v>0.111436192367924</v>
      </c>
      <c r="D585" s="3">
        <v>0.305237207216699</v>
      </c>
      <c r="E585" s="3">
        <f t="shared" si="9"/>
        <v>0.36508063149985315</v>
      </c>
    </row>
    <row r="586" spans="1:5" ht="15" x14ac:dyDescent="0.25">
      <c r="A586" s="3" t="s">
        <v>108</v>
      </c>
      <c r="B586" s="3" t="s">
        <v>59</v>
      </c>
      <c r="C586" s="3">
        <v>6.2707482240658002E-2</v>
      </c>
      <c r="D586" s="3">
        <v>0.16630587527361201</v>
      </c>
      <c r="E586" s="3">
        <f t="shared" si="9"/>
        <v>0.37706113591891777</v>
      </c>
    </row>
    <row r="587" spans="1:5" ht="15" x14ac:dyDescent="0.25">
      <c r="A587" s="3" t="s">
        <v>109</v>
      </c>
      <c r="B587" s="3" t="s">
        <v>59</v>
      </c>
      <c r="C587" s="3">
        <v>9.5935943987177599E-2</v>
      </c>
      <c r="D587" s="3">
        <v>0.19210942376512499</v>
      </c>
      <c r="E587" s="3">
        <f t="shared" si="9"/>
        <v>0.49938176955061764</v>
      </c>
    </row>
    <row r="588" spans="1:5" ht="15" x14ac:dyDescent="0.25">
      <c r="A588" s="3" t="s">
        <v>171</v>
      </c>
      <c r="B588" s="3" t="s">
        <v>49</v>
      </c>
      <c r="C588" s="3">
        <v>7.4845079669029105E-2</v>
      </c>
      <c r="D588" s="3">
        <v>0.23328823928359901</v>
      </c>
      <c r="E588" s="3">
        <f t="shared" si="9"/>
        <v>0.32082663017591295</v>
      </c>
    </row>
    <row r="589" spans="1:5" ht="15" x14ac:dyDescent="0.25">
      <c r="A589" s="3" t="s">
        <v>170</v>
      </c>
      <c r="B589" s="3" t="s">
        <v>49</v>
      </c>
      <c r="C589" s="3">
        <v>0.10569570349539199</v>
      </c>
      <c r="D589" s="3">
        <v>0.37266862748018298</v>
      </c>
      <c r="E589" s="3">
        <f t="shared" si="9"/>
        <v>0.28361846343240271</v>
      </c>
    </row>
    <row r="590" spans="1:5" ht="15" x14ac:dyDescent="0.25">
      <c r="A590" s="3" t="s">
        <v>96</v>
      </c>
      <c r="B590" s="3" t="s">
        <v>16</v>
      </c>
      <c r="C590" s="3">
        <v>5.4850608496763702E-2</v>
      </c>
      <c r="D590" s="3">
        <v>0.29955558318721298</v>
      </c>
      <c r="E590" s="3">
        <f t="shared" si="9"/>
        <v>0.18310661384830129</v>
      </c>
    </row>
    <row r="591" spans="1:5" ht="15" x14ac:dyDescent="0.25">
      <c r="A591" s="3" t="s">
        <v>95</v>
      </c>
      <c r="B591" s="3" t="s">
        <v>16</v>
      </c>
      <c r="C591" s="3">
        <v>4.4378701117621898E-2</v>
      </c>
      <c r="D591" s="3">
        <v>0.23831506196107299</v>
      </c>
      <c r="E591" s="3">
        <f t="shared" si="9"/>
        <v>0.18621861645014628</v>
      </c>
    </row>
    <row r="592" spans="1:5" ht="15" x14ac:dyDescent="0.25">
      <c r="A592" s="3" t="s">
        <v>144</v>
      </c>
      <c r="B592" s="3" t="s">
        <v>408</v>
      </c>
      <c r="C592" s="3">
        <v>0.60815003857903205</v>
      </c>
      <c r="D592" s="3">
        <v>1.3782477213812701</v>
      </c>
      <c r="E592" s="3">
        <f t="shared" si="9"/>
        <v>0.4412487168631401</v>
      </c>
    </row>
    <row r="593" spans="1:5" ht="15" x14ac:dyDescent="0.25">
      <c r="A593" s="3" t="s">
        <v>445</v>
      </c>
      <c r="B593" s="3" t="s">
        <v>29</v>
      </c>
      <c r="C593" s="3">
        <v>0.121024643713475</v>
      </c>
      <c r="D593" s="3">
        <v>0.25374435395290201</v>
      </c>
      <c r="E593" s="3">
        <f t="shared" si="9"/>
        <v>0.47695502117827859</v>
      </c>
    </row>
    <row r="594" spans="1:5" ht="15" x14ac:dyDescent="0.25">
      <c r="A594" s="3" t="s">
        <v>155</v>
      </c>
      <c r="B594" s="3" t="s">
        <v>410</v>
      </c>
      <c r="C594" s="3">
        <v>0.121285315705143</v>
      </c>
      <c r="D594" s="3">
        <v>0.37760702029738102</v>
      </c>
      <c r="E594" s="3">
        <f t="shared" si="9"/>
        <v>0.32119454667348568</v>
      </c>
    </row>
    <row r="595" spans="1:5" ht="15" x14ac:dyDescent="0.25">
      <c r="A595" s="3" t="s">
        <v>156</v>
      </c>
      <c r="B595" s="3" t="s">
        <v>410</v>
      </c>
      <c r="C595" s="3">
        <v>0.106056999380129</v>
      </c>
      <c r="D595" s="3">
        <v>0.39875363464803099</v>
      </c>
      <c r="E595" s="3">
        <f t="shared" si="9"/>
        <v>0.26597124180132586</v>
      </c>
    </row>
    <row r="596" spans="1:5" ht="15" x14ac:dyDescent="0.25">
      <c r="A596" s="3" t="s">
        <v>203</v>
      </c>
      <c r="B596" s="3" t="s">
        <v>63</v>
      </c>
      <c r="C596" s="3">
        <v>7.9132802266621005E-2</v>
      </c>
      <c r="D596" s="3">
        <v>0.32013089947926598</v>
      </c>
      <c r="E596" s="3">
        <f t="shared" si="9"/>
        <v>0.24718889177939607</v>
      </c>
    </row>
    <row r="597" spans="1:5" ht="15" x14ac:dyDescent="0.25">
      <c r="A597" s="3" t="s">
        <v>204</v>
      </c>
      <c r="B597" s="3" t="s">
        <v>63</v>
      </c>
      <c r="C597" s="3">
        <v>5.6321778448548403E-2</v>
      </c>
      <c r="D597" s="3">
        <v>0.23995228888036599</v>
      </c>
      <c r="E597" s="3">
        <f t="shared" si="9"/>
        <v>0.234720738490763</v>
      </c>
    </row>
    <row r="598" spans="1:5" ht="15" x14ac:dyDescent="0.25">
      <c r="A598" s="3" t="s">
        <v>188</v>
      </c>
      <c r="B598" s="3" t="s">
        <v>460</v>
      </c>
      <c r="C598" s="3">
        <v>5.3228333624292898E-2</v>
      </c>
      <c r="D598" s="3">
        <v>9.1448023632348704E-2</v>
      </c>
      <c r="E598" s="3">
        <f t="shared" si="9"/>
        <v>0.58206106058987561</v>
      </c>
    </row>
    <row r="599" spans="1:5" ht="15" x14ac:dyDescent="0.25">
      <c r="A599" s="3" t="s">
        <v>189</v>
      </c>
      <c r="B599" s="3" t="s">
        <v>460</v>
      </c>
      <c r="C599" s="3">
        <v>6.70603491090149E-2</v>
      </c>
      <c r="D599" s="3">
        <v>0.202462852375833</v>
      </c>
      <c r="E599" s="3">
        <f t="shared" si="9"/>
        <v>0.33122297904076931</v>
      </c>
    </row>
    <row r="600" spans="1:5" ht="15" x14ac:dyDescent="0.25">
      <c r="A600" s="3" t="s">
        <v>208</v>
      </c>
      <c r="B600" s="3" t="s">
        <v>51</v>
      </c>
      <c r="C600" s="3">
        <v>3.3650054350631703E-2</v>
      </c>
      <c r="D600" s="3">
        <v>0.292290042993057</v>
      </c>
      <c r="E600" s="3">
        <f t="shared" si="9"/>
        <v>0.11512555818205214</v>
      </c>
    </row>
    <row r="601" spans="1:5" ht="15" x14ac:dyDescent="0.25">
      <c r="A601" s="3" t="s">
        <v>129</v>
      </c>
      <c r="B601" s="3" t="s">
        <v>53</v>
      </c>
      <c r="C601" s="3">
        <v>8.32567878781586E-2</v>
      </c>
      <c r="D601" s="3">
        <v>0.26654340251119302</v>
      </c>
      <c r="E601" s="3">
        <f t="shared" si="9"/>
        <v>0.31235733878148564</v>
      </c>
    </row>
    <row r="602" spans="1:5" ht="15" x14ac:dyDescent="0.25">
      <c r="A602" s="3" t="s">
        <v>130</v>
      </c>
      <c r="B602" s="3" t="s">
        <v>53</v>
      </c>
      <c r="C602" s="3">
        <v>0.124759363959018</v>
      </c>
      <c r="D602" s="3">
        <v>0.38516951981214098</v>
      </c>
      <c r="E602" s="3">
        <f t="shared" si="9"/>
        <v>0.32390767581990126</v>
      </c>
    </row>
    <row r="603" spans="1:5" ht="15" x14ac:dyDescent="0.25">
      <c r="A603" s="3" t="s">
        <v>188</v>
      </c>
      <c r="B603" s="3" t="s">
        <v>461</v>
      </c>
      <c r="C603" s="3">
        <v>8.0778327346802195E-2</v>
      </c>
      <c r="D603" s="3">
        <v>0.23540580449460199</v>
      </c>
      <c r="E603" s="3">
        <f t="shared" si="9"/>
        <v>0.34314501088971444</v>
      </c>
    </row>
    <row r="604" spans="1:5" ht="15" x14ac:dyDescent="0.25">
      <c r="A604" s="3" t="s">
        <v>189</v>
      </c>
      <c r="B604" s="3" t="s">
        <v>461</v>
      </c>
      <c r="C604" s="3">
        <v>5.4267762797664001E-2</v>
      </c>
      <c r="D604" s="3">
        <v>0.17187121772982999</v>
      </c>
      <c r="E604" s="3">
        <f t="shared" si="9"/>
        <v>0.31574665912339828</v>
      </c>
    </row>
    <row r="605" spans="1:5" ht="15" x14ac:dyDescent="0.25">
      <c r="A605" s="3" t="s">
        <v>151</v>
      </c>
      <c r="B605" s="3" t="s">
        <v>13</v>
      </c>
      <c r="C605" s="3">
        <v>0.17678756185627201</v>
      </c>
      <c r="D605" s="3">
        <v>0.41183920490526199</v>
      </c>
      <c r="E605" s="3">
        <f t="shared" ref="E605:E668" si="10">C605/D605</f>
        <v>0.42926355662749394</v>
      </c>
    </row>
    <row r="606" spans="1:5" ht="15" x14ac:dyDescent="0.25">
      <c r="A606" s="3" t="s">
        <v>153</v>
      </c>
      <c r="B606" s="3" t="s">
        <v>13</v>
      </c>
      <c r="C606" s="3">
        <v>0.59153769772450004</v>
      </c>
      <c r="D606" s="3">
        <v>1.9978689805232399</v>
      </c>
      <c r="E606" s="3">
        <f t="shared" si="10"/>
        <v>0.29608432959881931</v>
      </c>
    </row>
    <row r="607" spans="1:5" ht="15" x14ac:dyDescent="0.25">
      <c r="A607" s="3" t="s">
        <v>110</v>
      </c>
      <c r="B607" s="3" t="s">
        <v>56</v>
      </c>
      <c r="C607" s="3">
        <v>6.6061540674715299E-2</v>
      </c>
      <c r="D607" s="3">
        <v>0.21551382518712001</v>
      </c>
      <c r="E607" s="3">
        <f t="shared" si="10"/>
        <v>0.30653040758455902</v>
      </c>
    </row>
    <row r="608" spans="1:5" ht="15" x14ac:dyDescent="0.25">
      <c r="A608" s="3" t="s">
        <v>119</v>
      </c>
      <c r="B608" s="3" t="s">
        <v>56</v>
      </c>
      <c r="C608" s="3">
        <v>0.39880521482328202</v>
      </c>
      <c r="D608" s="3">
        <v>0.96141432989058295</v>
      </c>
      <c r="E608" s="3">
        <f t="shared" si="10"/>
        <v>0.4148109742327945</v>
      </c>
    </row>
    <row r="609" spans="1:5" ht="15" x14ac:dyDescent="0.25">
      <c r="A609" s="3" t="s">
        <v>154</v>
      </c>
      <c r="B609" s="3" t="s">
        <v>56</v>
      </c>
      <c r="C609" s="3">
        <v>7.3521233553338602E-2</v>
      </c>
      <c r="D609" s="3">
        <v>0.366538568558962</v>
      </c>
      <c r="E609" s="3">
        <f t="shared" si="10"/>
        <v>0.20058253035249646</v>
      </c>
    </row>
    <row r="610" spans="1:5" ht="15" x14ac:dyDescent="0.25">
      <c r="A610" s="3" t="s">
        <v>139</v>
      </c>
      <c r="B610" s="3" t="s">
        <v>462</v>
      </c>
      <c r="C610" s="3">
        <v>6.0136136756351502E-2</v>
      </c>
      <c r="D610" s="3">
        <v>0.17703890941119199</v>
      </c>
      <c r="E610" s="3">
        <f t="shared" si="10"/>
        <v>0.3396775147133268</v>
      </c>
    </row>
    <row r="611" spans="1:5" ht="15" x14ac:dyDescent="0.25">
      <c r="A611" s="3" t="s">
        <v>141</v>
      </c>
      <c r="B611" s="3" t="s">
        <v>462</v>
      </c>
      <c r="C611" s="3">
        <v>9.2199946224524501E-2</v>
      </c>
      <c r="D611" s="3">
        <v>0.25394316111112297</v>
      </c>
      <c r="E611" s="3">
        <f t="shared" si="10"/>
        <v>0.36307316102196086</v>
      </c>
    </row>
    <row r="612" spans="1:5" ht="15" x14ac:dyDescent="0.25">
      <c r="A612" s="3" t="s">
        <v>156</v>
      </c>
      <c r="B612" s="3" t="s">
        <v>411</v>
      </c>
      <c r="C612" s="3">
        <v>3.1179549790283902E-2</v>
      </c>
      <c r="D612" s="3">
        <v>0.27848386933721098</v>
      </c>
      <c r="E612" s="3">
        <f t="shared" si="10"/>
        <v>0.11196178028009644</v>
      </c>
    </row>
    <row r="613" spans="1:5" ht="15" x14ac:dyDescent="0.25">
      <c r="A613" s="3" t="s">
        <v>438</v>
      </c>
      <c r="B613" s="3" t="s">
        <v>412</v>
      </c>
      <c r="C613" s="3">
        <v>9.1600352926990203E-2</v>
      </c>
      <c r="D613" s="3">
        <v>0.30995549054667398</v>
      </c>
      <c r="E613" s="3">
        <f t="shared" si="10"/>
        <v>0.29552744094138494</v>
      </c>
    </row>
    <row r="614" spans="1:5" ht="15" x14ac:dyDescent="0.25">
      <c r="A614" s="3" t="s">
        <v>196</v>
      </c>
      <c r="B614" s="3" t="s">
        <v>57</v>
      </c>
      <c r="C614" s="3">
        <v>3.5597863806863597E-2</v>
      </c>
      <c r="D614" s="3">
        <v>0.29929420222181502</v>
      </c>
      <c r="E614" s="3">
        <f t="shared" si="10"/>
        <v>0.11893936983276762</v>
      </c>
    </row>
    <row r="615" spans="1:5" ht="15" x14ac:dyDescent="0.25">
      <c r="A615" s="3" t="s">
        <v>197</v>
      </c>
      <c r="B615" s="3" t="s">
        <v>57</v>
      </c>
      <c r="C615" s="3">
        <v>4.3469662529646499E-2</v>
      </c>
      <c r="D615" s="3">
        <v>0.182188351626382</v>
      </c>
      <c r="E615" s="3">
        <f t="shared" si="10"/>
        <v>0.23859737541723181</v>
      </c>
    </row>
    <row r="616" spans="1:5" ht="15" x14ac:dyDescent="0.25">
      <c r="A616" s="3" t="s">
        <v>219</v>
      </c>
      <c r="B616" s="3" t="s">
        <v>352</v>
      </c>
      <c r="C616" s="3">
        <v>5.4940343142576002E-2</v>
      </c>
      <c r="D616" s="3">
        <v>0.26512498506839899</v>
      </c>
      <c r="E616" s="3">
        <f t="shared" si="10"/>
        <v>0.20722431395291571</v>
      </c>
    </row>
    <row r="617" spans="1:5" ht="15" x14ac:dyDescent="0.25">
      <c r="A617" s="3" t="s">
        <v>220</v>
      </c>
      <c r="B617" s="3" t="s">
        <v>352</v>
      </c>
      <c r="C617" s="3">
        <v>4.0746087891249901E-2</v>
      </c>
      <c r="D617" s="3">
        <v>0.23407996834414099</v>
      </c>
      <c r="E617" s="3">
        <f t="shared" si="10"/>
        <v>0.17406909347896693</v>
      </c>
    </row>
    <row r="618" spans="1:5" ht="15" x14ac:dyDescent="0.25">
      <c r="A618" s="3" t="s">
        <v>112</v>
      </c>
      <c r="B618" s="3" t="s">
        <v>414</v>
      </c>
      <c r="C618" s="3">
        <v>0.101374447342167</v>
      </c>
      <c r="D618" s="3">
        <v>0.32487077887306698</v>
      </c>
      <c r="E618" s="3">
        <f t="shared" si="10"/>
        <v>0.31204544678909352</v>
      </c>
    </row>
    <row r="619" spans="1:5" ht="15" x14ac:dyDescent="0.25">
      <c r="A619" s="3" t="s">
        <v>221</v>
      </c>
      <c r="B619" s="3" t="s">
        <v>414</v>
      </c>
      <c r="C619" s="3">
        <v>8.1567078494223302E-2</v>
      </c>
      <c r="D619" s="3">
        <v>0.23972525419378801</v>
      </c>
      <c r="E619" s="3">
        <f t="shared" si="10"/>
        <v>0.34025233915608438</v>
      </c>
    </row>
    <row r="620" spans="1:5" ht="15" x14ac:dyDescent="0.25">
      <c r="A620" s="3" t="s">
        <v>171</v>
      </c>
      <c r="B620" s="3" t="s">
        <v>58</v>
      </c>
      <c r="C620" s="3">
        <v>0.12219472277716199</v>
      </c>
      <c r="D620" s="3">
        <v>0.46608350608731403</v>
      </c>
      <c r="E620" s="3">
        <f t="shared" si="10"/>
        <v>0.26217345428711775</v>
      </c>
    </row>
    <row r="621" spans="1:5" ht="15" x14ac:dyDescent="0.25">
      <c r="A621" s="3" t="s">
        <v>170</v>
      </c>
      <c r="B621" s="3" t="s">
        <v>58</v>
      </c>
      <c r="C621" s="3">
        <v>7.5805873060674406E-2</v>
      </c>
      <c r="D621" s="3">
        <v>0.27841581907948698</v>
      </c>
      <c r="E621" s="3">
        <f t="shared" si="10"/>
        <v>0.2722757396160454</v>
      </c>
    </row>
    <row r="622" spans="1:5" ht="15" x14ac:dyDescent="0.25">
      <c r="A622" s="3" t="s">
        <v>113</v>
      </c>
      <c r="B622" s="3" t="s">
        <v>353</v>
      </c>
      <c r="C622" s="3">
        <v>0.108440269825127</v>
      </c>
      <c r="D622" s="3">
        <v>0.46091113717031901</v>
      </c>
      <c r="E622" s="3">
        <f t="shared" si="10"/>
        <v>0.23527370262926717</v>
      </c>
    </row>
    <row r="623" spans="1:5" ht="15" x14ac:dyDescent="0.25">
      <c r="A623" s="3" t="s">
        <v>174</v>
      </c>
      <c r="B623" s="3" t="s">
        <v>353</v>
      </c>
      <c r="C623" s="3">
        <v>5.9061232423978198E-2</v>
      </c>
      <c r="D623" s="3">
        <v>0.327223895681518</v>
      </c>
      <c r="E623" s="3">
        <f t="shared" si="10"/>
        <v>0.18049180760766198</v>
      </c>
    </row>
    <row r="624" spans="1:5" ht="15" x14ac:dyDescent="0.25">
      <c r="A624" s="3" t="s">
        <v>199</v>
      </c>
      <c r="B624" s="3" t="s">
        <v>11</v>
      </c>
      <c r="C624" s="3">
        <v>0.38051142660189502</v>
      </c>
      <c r="D624" s="3">
        <v>0.95415532074286902</v>
      </c>
      <c r="E624" s="3">
        <f t="shared" si="10"/>
        <v>0.3987940100838544</v>
      </c>
    </row>
    <row r="625" spans="1:5" ht="15" x14ac:dyDescent="0.25">
      <c r="A625" s="3" t="s">
        <v>200</v>
      </c>
      <c r="B625" s="3" t="s">
        <v>11</v>
      </c>
      <c r="C625" s="3">
        <v>6.51866902209738E-2</v>
      </c>
      <c r="D625" s="3">
        <v>0.26425489596437801</v>
      </c>
      <c r="E625" s="3">
        <f t="shared" si="10"/>
        <v>0.24668110682710329</v>
      </c>
    </row>
    <row r="626" spans="1:5" ht="15" x14ac:dyDescent="0.25">
      <c r="A626" s="3" t="s">
        <v>103</v>
      </c>
      <c r="B626" s="3" t="s">
        <v>463</v>
      </c>
      <c r="C626" s="3">
        <v>8.70743649708903E-2</v>
      </c>
      <c r="D626" s="3">
        <v>0.22628640883203599</v>
      </c>
      <c r="E626" s="3">
        <f t="shared" si="10"/>
        <v>0.38479714897734918</v>
      </c>
    </row>
    <row r="627" spans="1:5" ht="15" x14ac:dyDescent="0.25">
      <c r="A627" s="3" t="s">
        <v>93</v>
      </c>
      <c r="B627" s="3" t="s">
        <v>415</v>
      </c>
      <c r="C627" s="3">
        <v>8.7913333256796095E-2</v>
      </c>
      <c r="D627" s="3">
        <v>0.29824732257056802</v>
      </c>
      <c r="E627" s="3">
        <f t="shared" si="10"/>
        <v>0.29476654643226513</v>
      </c>
    </row>
    <row r="628" spans="1:5" ht="15" x14ac:dyDescent="0.25">
      <c r="A628" s="3" t="s">
        <v>218</v>
      </c>
      <c r="B628" s="3" t="s">
        <v>67</v>
      </c>
      <c r="C628" s="3">
        <v>0.11694906935876399</v>
      </c>
      <c r="D628" s="3">
        <v>0.39563077938758801</v>
      </c>
      <c r="E628" s="3">
        <f t="shared" si="10"/>
        <v>0.29560154429792829</v>
      </c>
    </row>
    <row r="629" spans="1:5" ht="15" x14ac:dyDescent="0.25">
      <c r="A629" s="3" t="s">
        <v>160</v>
      </c>
      <c r="B629" s="3" t="s">
        <v>67</v>
      </c>
      <c r="C629" s="3">
        <v>7.0476070150736495E-2</v>
      </c>
      <c r="D629" s="3">
        <v>0.35876642905140399</v>
      </c>
      <c r="E629" s="3">
        <f t="shared" si="10"/>
        <v>0.19643998000893972</v>
      </c>
    </row>
    <row r="630" spans="1:5" ht="15" x14ac:dyDescent="0.25">
      <c r="A630" s="3" t="s">
        <v>108</v>
      </c>
      <c r="B630" s="3" t="s">
        <v>60</v>
      </c>
      <c r="C630" s="3">
        <v>7.6431102655225305E-2</v>
      </c>
      <c r="D630" s="3">
        <v>0.28826203152288898</v>
      </c>
      <c r="E630" s="3">
        <f t="shared" si="10"/>
        <v>0.26514453621047357</v>
      </c>
    </row>
    <row r="631" spans="1:5" ht="15" x14ac:dyDescent="0.25">
      <c r="A631" s="3" t="s">
        <v>109</v>
      </c>
      <c r="B631" s="3" t="s">
        <v>60</v>
      </c>
      <c r="C631" s="3">
        <v>6.8344663770355502E-2</v>
      </c>
      <c r="D631" s="3">
        <v>0.28075400697041503</v>
      </c>
      <c r="E631" s="3">
        <f t="shared" si="10"/>
        <v>0.2434325497536263</v>
      </c>
    </row>
    <row r="632" spans="1:5" ht="15" x14ac:dyDescent="0.25">
      <c r="A632" s="3" t="s">
        <v>194</v>
      </c>
      <c r="B632" s="3" t="s">
        <v>19</v>
      </c>
      <c r="C632" s="3">
        <v>6.1212768536510899E-2</v>
      </c>
      <c r="D632" s="3">
        <v>0.26127998239721301</v>
      </c>
      <c r="E632" s="3">
        <f t="shared" si="10"/>
        <v>0.23428036076430719</v>
      </c>
    </row>
    <row r="633" spans="1:5" ht="15" x14ac:dyDescent="0.25">
      <c r="A633" s="3" t="s">
        <v>195</v>
      </c>
      <c r="B633" s="3" t="s">
        <v>19</v>
      </c>
      <c r="C633" s="3">
        <v>3.9238879008436603E-2</v>
      </c>
      <c r="D633" s="3">
        <v>0.15612686220338201</v>
      </c>
      <c r="E633" s="3">
        <f t="shared" si="10"/>
        <v>0.25132689182801377</v>
      </c>
    </row>
    <row r="634" spans="1:5" ht="15" x14ac:dyDescent="0.25">
      <c r="A634" s="3" t="s">
        <v>213</v>
      </c>
      <c r="B634" s="3" t="s">
        <v>19</v>
      </c>
      <c r="C634" s="3">
        <v>0.33746594810827102</v>
      </c>
      <c r="D634" s="3">
        <v>1.8218223676225</v>
      </c>
      <c r="E634" s="3">
        <f t="shared" si="10"/>
        <v>0.18523537426355574</v>
      </c>
    </row>
    <row r="635" spans="1:5" ht="15" x14ac:dyDescent="0.25">
      <c r="A635" s="3" t="s">
        <v>192</v>
      </c>
      <c r="B635" s="3" t="s">
        <v>354</v>
      </c>
      <c r="C635" s="3">
        <v>0.129555263219848</v>
      </c>
      <c r="D635" s="3">
        <v>0.33336933565041499</v>
      </c>
      <c r="E635" s="3">
        <f t="shared" si="10"/>
        <v>0.38862381558604137</v>
      </c>
    </row>
    <row r="636" spans="1:5" ht="15" x14ac:dyDescent="0.25">
      <c r="A636" s="3" t="s">
        <v>193</v>
      </c>
      <c r="B636" s="3" t="s">
        <v>354</v>
      </c>
      <c r="C636" s="3">
        <v>9.3360461719813506E-2</v>
      </c>
      <c r="D636" s="3">
        <v>0.165046413582601</v>
      </c>
      <c r="E636" s="3">
        <f t="shared" si="10"/>
        <v>0.56566186258321371</v>
      </c>
    </row>
    <row r="637" spans="1:5" ht="15" x14ac:dyDescent="0.25">
      <c r="A637" s="3" t="s">
        <v>162</v>
      </c>
      <c r="B637" s="3" t="s">
        <v>25</v>
      </c>
      <c r="C637" s="3">
        <v>7.4253108703759896E-2</v>
      </c>
      <c r="D637" s="3">
        <v>0.41402315084910601</v>
      </c>
      <c r="E637" s="3">
        <f t="shared" si="10"/>
        <v>0.17934530605710505</v>
      </c>
    </row>
    <row r="638" spans="1:5" ht="15" x14ac:dyDescent="0.25">
      <c r="A638" s="3" t="s">
        <v>451</v>
      </c>
      <c r="B638" s="3" t="s">
        <v>25</v>
      </c>
      <c r="C638" s="3">
        <v>4.1930723953722E-2</v>
      </c>
      <c r="D638" s="3">
        <v>0.23546249945429301</v>
      </c>
      <c r="E638" s="3">
        <f t="shared" si="10"/>
        <v>0.17807814004735567</v>
      </c>
    </row>
    <row r="639" spans="1:5" ht="15" x14ac:dyDescent="0.25">
      <c r="A639" s="3" t="s">
        <v>98</v>
      </c>
      <c r="B639" s="3" t="s">
        <v>5</v>
      </c>
      <c r="C639" s="3">
        <v>5.9608226268048001E-2</v>
      </c>
      <c r="D639" s="3">
        <v>0.20837756580743999</v>
      </c>
      <c r="E639" s="3">
        <f t="shared" si="10"/>
        <v>0.28605875127234892</v>
      </c>
    </row>
    <row r="640" spans="1:5" ht="15" x14ac:dyDescent="0.25">
      <c r="A640" s="3" t="s">
        <v>100</v>
      </c>
      <c r="B640" s="3" t="s">
        <v>62</v>
      </c>
      <c r="C640" s="3">
        <v>0.123258515178541</v>
      </c>
      <c r="D640" s="3">
        <v>0.26310179665498801</v>
      </c>
      <c r="E640" s="3">
        <f t="shared" si="10"/>
        <v>0.46848222530450062</v>
      </c>
    </row>
    <row r="641" spans="1:5" ht="15" x14ac:dyDescent="0.25">
      <c r="A641" s="3" t="s">
        <v>203</v>
      </c>
      <c r="B641" s="3" t="s">
        <v>64</v>
      </c>
      <c r="C641" s="3">
        <v>6.3971354018491897E-2</v>
      </c>
      <c r="D641" s="3">
        <v>0.25561033308701198</v>
      </c>
      <c r="E641" s="3">
        <f t="shared" si="10"/>
        <v>0.25026904525301602</v>
      </c>
    </row>
    <row r="642" spans="1:5" ht="15" x14ac:dyDescent="0.25">
      <c r="A642" s="3" t="s">
        <v>204</v>
      </c>
      <c r="B642" s="3" t="s">
        <v>64</v>
      </c>
      <c r="C642" s="3">
        <v>8.4405157725175706E-2</v>
      </c>
      <c r="D642" s="3">
        <v>0.26966076272506201</v>
      </c>
      <c r="E642" s="3">
        <f t="shared" si="10"/>
        <v>0.31300496546927248</v>
      </c>
    </row>
    <row r="643" spans="1:5" ht="15" x14ac:dyDescent="0.25">
      <c r="A643" s="3" t="s">
        <v>341</v>
      </c>
      <c r="B643" s="3" t="s">
        <v>357</v>
      </c>
      <c r="C643" s="3">
        <v>8.7104737434490098E-2</v>
      </c>
      <c r="D643" s="3">
        <v>0.208016218721948</v>
      </c>
      <c r="E643" s="3">
        <f t="shared" si="10"/>
        <v>0.41874012502323976</v>
      </c>
    </row>
    <row r="644" spans="1:5" ht="15" x14ac:dyDescent="0.25">
      <c r="A644" s="3" t="s">
        <v>172</v>
      </c>
      <c r="B644" s="3" t="s">
        <v>358</v>
      </c>
      <c r="C644" s="3">
        <v>9.6928769585521393E-2</v>
      </c>
      <c r="D644" s="3">
        <v>0.31245546349605502</v>
      </c>
      <c r="E644" s="3">
        <f t="shared" si="10"/>
        <v>0.31021627370822141</v>
      </c>
    </row>
    <row r="645" spans="1:5" ht="15" x14ac:dyDescent="0.25">
      <c r="A645" s="3" t="s">
        <v>125</v>
      </c>
      <c r="B645" s="3" t="s">
        <v>359</v>
      </c>
      <c r="C645" s="3">
        <v>6.3658654031020404E-2</v>
      </c>
      <c r="D645" s="3">
        <v>0.42079331193924202</v>
      </c>
      <c r="E645" s="3">
        <f t="shared" si="10"/>
        <v>0.1512824758018303</v>
      </c>
    </row>
    <row r="646" spans="1:5" ht="15" x14ac:dyDescent="0.25">
      <c r="A646" s="3" t="s">
        <v>124</v>
      </c>
      <c r="B646" s="3" t="s">
        <v>359</v>
      </c>
      <c r="C646" s="3">
        <v>3.65456909284416E-2</v>
      </c>
      <c r="D646" s="3">
        <v>0.26595501815600397</v>
      </c>
      <c r="E646" s="3">
        <f t="shared" si="10"/>
        <v>0.13741305271030688</v>
      </c>
    </row>
    <row r="647" spans="1:5" ht="15" x14ac:dyDescent="0.25">
      <c r="A647" s="3" t="s">
        <v>176</v>
      </c>
      <c r="B647" s="3" t="s">
        <v>464</v>
      </c>
      <c r="C647" s="3">
        <v>5.8650306785580399E-2</v>
      </c>
      <c r="D647" s="3">
        <v>0.24486792478724501</v>
      </c>
      <c r="E647" s="3">
        <f t="shared" si="10"/>
        <v>0.23951812731920311</v>
      </c>
    </row>
    <row r="648" spans="1:5" ht="15" x14ac:dyDescent="0.25">
      <c r="A648" s="3" t="s">
        <v>218</v>
      </c>
      <c r="B648" s="3" t="s">
        <v>68</v>
      </c>
      <c r="C648" s="3">
        <v>8.1686227428620195E-2</v>
      </c>
      <c r="D648" s="3">
        <v>0.26329622951743198</v>
      </c>
      <c r="E648" s="3">
        <f t="shared" si="10"/>
        <v>0.31024457728974814</v>
      </c>
    </row>
    <row r="649" spans="1:5" ht="15" x14ac:dyDescent="0.25">
      <c r="A649" s="3" t="s">
        <v>160</v>
      </c>
      <c r="B649" s="3" t="s">
        <v>68</v>
      </c>
      <c r="C649" s="3">
        <v>9.2527231773767496E-2</v>
      </c>
      <c r="D649" s="3">
        <v>0.34405985604082501</v>
      </c>
      <c r="E649" s="3">
        <f t="shared" si="10"/>
        <v>0.26892771751549105</v>
      </c>
    </row>
    <row r="650" spans="1:5" ht="15" x14ac:dyDescent="0.25">
      <c r="A650" s="3" t="s">
        <v>97</v>
      </c>
      <c r="B650" s="3" t="s">
        <v>4</v>
      </c>
      <c r="C650" s="3">
        <v>6.8319533859992704E-2</v>
      </c>
      <c r="D650" s="3">
        <v>0.24930125601845399</v>
      </c>
      <c r="E650" s="3">
        <f t="shared" si="10"/>
        <v>0.27404408205201941</v>
      </c>
    </row>
    <row r="651" spans="1:5" ht="15" x14ac:dyDescent="0.25">
      <c r="A651" s="3" t="s">
        <v>98</v>
      </c>
      <c r="B651" s="3" t="s">
        <v>4</v>
      </c>
      <c r="C651" s="3">
        <v>7.5367471970715694E-2</v>
      </c>
      <c r="D651" s="3">
        <v>0.31409385342889901</v>
      </c>
      <c r="E651" s="3">
        <f t="shared" si="10"/>
        <v>0.23995207530470355</v>
      </c>
    </row>
    <row r="652" spans="1:5" ht="15" x14ac:dyDescent="0.25">
      <c r="A652" s="3" t="s">
        <v>447</v>
      </c>
      <c r="B652" s="3" t="s">
        <v>360</v>
      </c>
      <c r="C652" s="3">
        <v>0.17616089455610501</v>
      </c>
      <c r="D652" s="3">
        <v>0.30789630754853398</v>
      </c>
      <c r="E652" s="3">
        <f t="shared" si="10"/>
        <v>0.57214357638354141</v>
      </c>
    </row>
    <row r="653" spans="1:5" ht="15" x14ac:dyDescent="0.25">
      <c r="A653" s="3" t="s">
        <v>202</v>
      </c>
      <c r="B653" s="3" t="s">
        <v>35</v>
      </c>
      <c r="C653" s="3">
        <v>2.87805096612113E-2</v>
      </c>
      <c r="D653" s="3">
        <v>0.20409724458322201</v>
      </c>
      <c r="E653" s="3">
        <f t="shared" si="10"/>
        <v>0.14101371000859278</v>
      </c>
    </row>
    <row r="654" spans="1:5" ht="15" x14ac:dyDescent="0.25">
      <c r="A654" s="3" t="s">
        <v>131</v>
      </c>
      <c r="B654" s="3" t="s">
        <v>9</v>
      </c>
      <c r="C654" s="3">
        <v>0.33609788598416002</v>
      </c>
      <c r="D654" s="3">
        <v>2.3857174425044199</v>
      </c>
      <c r="E654" s="3">
        <f t="shared" si="10"/>
        <v>0.14087916699445321</v>
      </c>
    </row>
    <row r="655" spans="1:5" ht="15" x14ac:dyDescent="0.25">
      <c r="A655" s="3" t="s">
        <v>133</v>
      </c>
      <c r="B655" s="3" t="s">
        <v>9</v>
      </c>
      <c r="C655" s="3">
        <v>0.32330849964321601</v>
      </c>
      <c r="D655" s="3">
        <v>1.62894855014785</v>
      </c>
      <c r="E655" s="3">
        <f t="shared" si="10"/>
        <v>0.19847680248333885</v>
      </c>
    </row>
    <row r="656" spans="1:5" ht="15" x14ac:dyDescent="0.25">
      <c r="A656" s="3" t="s">
        <v>134</v>
      </c>
      <c r="B656" s="3" t="s">
        <v>9</v>
      </c>
      <c r="C656" s="3">
        <v>6.2479134146014997E-2</v>
      </c>
      <c r="D656" s="3">
        <v>0.34975825861570897</v>
      </c>
      <c r="E656" s="3">
        <f t="shared" si="10"/>
        <v>0.17863519332838085</v>
      </c>
    </row>
    <row r="657" spans="1:5" ht="15" x14ac:dyDescent="0.25">
      <c r="A657" s="3" t="s">
        <v>132</v>
      </c>
      <c r="B657" s="3" t="s">
        <v>9</v>
      </c>
      <c r="C657" s="3">
        <v>9.1400589373956106E-2</v>
      </c>
      <c r="D657" s="3">
        <v>0.350304688123241</v>
      </c>
      <c r="E657" s="3">
        <f t="shared" si="10"/>
        <v>0.26091740268631625</v>
      </c>
    </row>
    <row r="658" spans="1:5" ht="15" x14ac:dyDescent="0.25">
      <c r="A658" s="3" t="s">
        <v>120</v>
      </c>
      <c r="B658" s="3" t="s">
        <v>419</v>
      </c>
      <c r="C658" s="3">
        <v>0.357338896803573</v>
      </c>
      <c r="D658" s="3">
        <v>1.87409867670087</v>
      </c>
      <c r="E658" s="3">
        <f t="shared" si="10"/>
        <v>0.19067240228386803</v>
      </c>
    </row>
    <row r="659" spans="1:5" ht="15" x14ac:dyDescent="0.25">
      <c r="A659" s="3" t="s">
        <v>121</v>
      </c>
      <c r="B659" s="3" t="s">
        <v>419</v>
      </c>
      <c r="C659" s="3">
        <v>0.37853349828844002</v>
      </c>
      <c r="D659" s="3">
        <v>1.65325843420115</v>
      </c>
      <c r="E659" s="3">
        <f t="shared" si="10"/>
        <v>0.22896208509067512</v>
      </c>
    </row>
    <row r="660" spans="1:5" ht="15" x14ac:dyDescent="0.25">
      <c r="A660" s="3" t="s">
        <v>175</v>
      </c>
      <c r="B660" s="3" t="s">
        <v>419</v>
      </c>
      <c r="C660" s="3">
        <v>5.9256318095121198E-2</v>
      </c>
      <c r="D660" s="3">
        <v>0.167018680429039</v>
      </c>
      <c r="E660" s="3">
        <f t="shared" si="10"/>
        <v>0.35478856582331431</v>
      </c>
    </row>
    <row r="661" spans="1:5" ht="15" x14ac:dyDescent="0.25">
      <c r="A661" s="3" t="s">
        <v>106</v>
      </c>
      <c r="B661" s="3" t="s">
        <v>421</v>
      </c>
      <c r="C661" s="3">
        <v>8.0672558021853802E-2</v>
      </c>
      <c r="D661" s="3">
        <v>0.27040756553748901</v>
      </c>
      <c r="E661" s="3">
        <f t="shared" si="10"/>
        <v>0.29833691177057486</v>
      </c>
    </row>
    <row r="662" spans="1:5" ht="15" x14ac:dyDescent="0.25">
      <c r="A662" s="3" t="s">
        <v>107</v>
      </c>
      <c r="B662" s="3" t="s">
        <v>421</v>
      </c>
      <c r="C662" s="3">
        <v>5.9089497014072803E-2</v>
      </c>
      <c r="D662" s="3">
        <v>0.22074621122264701</v>
      </c>
      <c r="E662" s="3">
        <f t="shared" si="10"/>
        <v>0.26768068492226349</v>
      </c>
    </row>
    <row r="663" spans="1:5" ht="15" x14ac:dyDescent="0.25">
      <c r="A663" s="3" t="s">
        <v>115</v>
      </c>
      <c r="B663" s="3" t="s">
        <v>465</v>
      </c>
      <c r="C663" s="3">
        <v>7.35478939330374E-2</v>
      </c>
      <c r="D663" s="3">
        <v>0.23402332609654999</v>
      </c>
      <c r="E663" s="3">
        <f t="shared" si="10"/>
        <v>0.31427591069573152</v>
      </c>
    </row>
    <row r="664" spans="1:5" ht="15" x14ac:dyDescent="0.25">
      <c r="A664" s="3" t="s">
        <v>176</v>
      </c>
      <c r="B664" s="3" t="s">
        <v>465</v>
      </c>
      <c r="C664" s="3">
        <v>7.0981432496742505E-2</v>
      </c>
      <c r="D664" s="3">
        <v>0.33005783425996399</v>
      </c>
      <c r="E664" s="3">
        <f t="shared" si="10"/>
        <v>0.2150575600057876</v>
      </c>
    </row>
    <row r="665" spans="1:5" ht="15" x14ac:dyDescent="0.25">
      <c r="A665" s="3" t="s">
        <v>456</v>
      </c>
      <c r="B665" s="3" t="s">
        <v>7</v>
      </c>
      <c r="C665" s="3">
        <v>7.41562093235454E-2</v>
      </c>
      <c r="D665" s="3">
        <v>0.17322101724664901</v>
      </c>
      <c r="E665" s="3">
        <f t="shared" si="10"/>
        <v>0.42810168478548155</v>
      </c>
    </row>
    <row r="666" spans="1:5" ht="15" x14ac:dyDescent="0.25">
      <c r="A666" s="3" t="s">
        <v>456</v>
      </c>
      <c r="B666" s="3" t="s">
        <v>8</v>
      </c>
      <c r="C666" s="3">
        <v>7.7302308658822205E-2</v>
      </c>
      <c r="D666" s="3">
        <v>0.214290047579446</v>
      </c>
      <c r="E666" s="3">
        <f t="shared" si="10"/>
        <v>0.36073681224118964</v>
      </c>
    </row>
    <row r="667" spans="1:5" ht="15" x14ac:dyDescent="0.25">
      <c r="A667" s="3" t="s">
        <v>150</v>
      </c>
      <c r="B667" s="3" t="s">
        <v>422</v>
      </c>
      <c r="C667" s="3">
        <v>5.7348367785159698E-2</v>
      </c>
      <c r="D667" s="3">
        <v>0.19303818723598601</v>
      </c>
      <c r="E667" s="3">
        <f t="shared" si="10"/>
        <v>0.29708302075512272</v>
      </c>
    </row>
    <row r="668" spans="1:5" ht="15" x14ac:dyDescent="0.25">
      <c r="A668" s="3" t="s">
        <v>149</v>
      </c>
      <c r="B668" s="3" t="s">
        <v>422</v>
      </c>
      <c r="C668" s="3">
        <v>0.12757193407773801</v>
      </c>
      <c r="D668" s="3">
        <v>0.27535968285452</v>
      </c>
      <c r="E668" s="3">
        <f t="shared" si="10"/>
        <v>0.46329198506935282</v>
      </c>
    </row>
    <row r="669" spans="1:5" ht="15" x14ac:dyDescent="0.25">
      <c r="A669" s="3" t="s">
        <v>207</v>
      </c>
      <c r="B669" s="3" t="s">
        <v>361</v>
      </c>
      <c r="C669" s="3">
        <v>0.125699774915629</v>
      </c>
      <c r="D669" s="3">
        <v>0.25709446581164602</v>
      </c>
      <c r="E669" s="3">
        <f t="shared" ref="E669:E732" si="11">C669/D669</f>
        <v>0.48892446797248396</v>
      </c>
    </row>
    <row r="670" spans="1:5" ht="15" x14ac:dyDescent="0.25">
      <c r="A670" s="3" t="s">
        <v>158</v>
      </c>
      <c r="B670" s="3" t="s">
        <v>423</v>
      </c>
      <c r="C670" s="3">
        <v>0.20485517310898599</v>
      </c>
      <c r="D670" s="3">
        <v>0.10249195094380199</v>
      </c>
      <c r="E670" s="3">
        <f t="shared" si="11"/>
        <v>1.9987440108473633</v>
      </c>
    </row>
    <row r="671" spans="1:5" ht="15" x14ac:dyDescent="0.25">
      <c r="A671" s="3" t="s">
        <v>337</v>
      </c>
      <c r="B671" s="3" t="s">
        <v>362</v>
      </c>
      <c r="C671" s="3">
        <v>2.6920790442734099E-2</v>
      </c>
      <c r="D671" s="3">
        <v>0.28832107743326801</v>
      </c>
      <c r="E671" s="3">
        <f t="shared" si="11"/>
        <v>9.3370872092987806E-2</v>
      </c>
    </row>
    <row r="672" spans="1:5" ht="15" x14ac:dyDescent="0.25">
      <c r="A672" s="3" t="s">
        <v>131</v>
      </c>
      <c r="B672" s="3" t="s">
        <v>10</v>
      </c>
      <c r="C672" s="3">
        <v>4.07198117749967E-2</v>
      </c>
      <c r="D672" s="3">
        <v>0.458487871734234</v>
      </c>
      <c r="E672" s="3">
        <f t="shared" si="11"/>
        <v>8.881328010046087E-2</v>
      </c>
    </row>
    <row r="673" spans="1:5" ht="15" x14ac:dyDescent="0.25">
      <c r="A673" s="3" t="s">
        <v>133</v>
      </c>
      <c r="B673" s="3" t="s">
        <v>10</v>
      </c>
      <c r="C673" s="3">
        <v>2.92494737336579E-2</v>
      </c>
      <c r="D673" s="3">
        <v>0.25116934309627098</v>
      </c>
      <c r="E673" s="3">
        <f t="shared" si="11"/>
        <v>0.1164531999530167</v>
      </c>
    </row>
    <row r="674" spans="1:5" ht="15" x14ac:dyDescent="0.25">
      <c r="A674" s="3" t="s">
        <v>134</v>
      </c>
      <c r="B674" s="3" t="s">
        <v>10</v>
      </c>
      <c r="C674" s="3">
        <v>0.301371356986396</v>
      </c>
      <c r="D674" s="3">
        <v>1.24424584353264</v>
      </c>
      <c r="E674" s="3">
        <f t="shared" si="11"/>
        <v>0.24221206649221988</v>
      </c>
    </row>
    <row r="675" spans="1:5" ht="15" x14ac:dyDescent="0.25">
      <c r="A675" s="3" t="s">
        <v>200</v>
      </c>
      <c r="B675" s="3" t="s">
        <v>12</v>
      </c>
      <c r="C675" s="3">
        <v>0.109543239332777</v>
      </c>
      <c r="D675" s="3">
        <v>0.34012750699362099</v>
      </c>
      <c r="E675" s="3">
        <f t="shared" si="11"/>
        <v>0.3220652169565088</v>
      </c>
    </row>
    <row r="676" spans="1:5" ht="15" x14ac:dyDescent="0.25">
      <c r="A676" s="3" t="s">
        <v>153</v>
      </c>
      <c r="B676" s="3" t="s">
        <v>15</v>
      </c>
      <c r="C676" s="3">
        <v>0.195883228756914</v>
      </c>
      <c r="D676" s="3">
        <v>0.36961399342379497</v>
      </c>
      <c r="E676" s="3">
        <f t="shared" si="11"/>
        <v>0.52996702571354393</v>
      </c>
    </row>
    <row r="677" spans="1:5" ht="15" x14ac:dyDescent="0.25">
      <c r="A677" s="3" t="s">
        <v>152</v>
      </c>
      <c r="B677" s="3" t="s">
        <v>15</v>
      </c>
      <c r="C677" s="3">
        <v>0.12985961885646599</v>
      </c>
      <c r="D677" s="3">
        <v>0.220090777544624</v>
      </c>
      <c r="E677" s="3">
        <f t="shared" si="11"/>
        <v>0.59002753457098678</v>
      </c>
    </row>
    <row r="678" spans="1:5" ht="15" x14ac:dyDescent="0.25">
      <c r="A678" s="3" t="s">
        <v>151</v>
      </c>
      <c r="B678" s="3" t="s">
        <v>14</v>
      </c>
      <c r="C678" s="3">
        <v>0.674263963018498</v>
      </c>
      <c r="D678" s="3">
        <v>1.94297364790774</v>
      </c>
      <c r="E678" s="3">
        <f t="shared" si="11"/>
        <v>0.34702681827134835</v>
      </c>
    </row>
    <row r="679" spans="1:5" ht="15" x14ac:dyDescent="0.25">
      <c r="A679" s="3" t="s">
        <v>153</v>
      </c>
      <c r="B679" s="3" t="s">
        <v>14</v>
      </c>
      <c r="C679" s="3">
        <v>0.12917701252821601</v>
      </c>
      <c r="D679" s="3">
        <v>0.28450195578974602</v>
      </c>
      <c r="E679" s="3">
        <f t="shared" si="11"/>
        <v>0.45404613184339937</v>
      </c>
    </row>
    <row r="680" spans="1:5" ht="15" x14ac:dyDescent="0.25">
      <c r="A680" s="3" t="s">
        <v>152</v>
      </c>
      <c r="B680" s="3" t="s">
        <v>14</v>
      </c>
      <c r="C680" s="3">
        <v>0.17924654329168499</v>
      </c>
      <c r="D680" s="3">
        <v>0.38506944180598501</v>
      </c>
      <c r="E680" s="3">
        <f t="shared" si="11"/>
        <v>0.46549147720217515</v>
      </c>
    </row>
    <row r="681" spans="1:5" ht="15" x14ac:dyDescent="0.25">
      <c r="A681" s="3" t="s">
        <v>94</v>
      </c>
      <c r="B681" s="3" t="s">
        <v>425</v>
      </c>
      <c r="C681" s="3">
        <v>5.4329525063255099E-2</v>
      </c>
      <c r="D681" s="3">
        <v>0.25327363816419202</v>
      </c>
      <c r="E681" s="3">
        <f t="shared" si="11"/>
        <v>0.21450919826103024</v>
      </c>
    </row>
    <row r="682" spans="1:5" ht="15" x14ac:dyDescent="0.25">
      <c r="A682" s="3" t="s">
        <v>126</v>
      </c>
      <c r="B682" s="3" t="s">
        <v>425</v>
      </c>
      <c r="C682" s="3">
        <v>7.4283096977366903E-2</v>
      </c>
      <c r="D682" s="3">
        <v>0.42356028041985699</v>
      </c>
      <c r="E682" s="3">
        <f t="shared" si="11"/>
        <v>0.17537786334387465</v>
      </c>
    </row>
    <row r="683" spans="1:5" ht="15" x14ac:dyDescent="0.25">
      <c r="A683" s="3" t="s">
        <v>101</v>
      </c>
      <c r="B683" s="3" t="s">
        <v>27</v>
      </c>
      <c r="C683" s="3">
        <v>4.5546725870927403E-2</v>
      </c>
      <c r="D683" s="3">
        <v>0.14800135149863999</v>
      </c>
      <c r="E683" s="3">
        <f t="shared" si="11"/>
        <v>0.30774533752379918</v>
      </c>
    </row>
    <row r="684" spans="1:5" ht="15" x14ac:dyDescent="0.25">
      <c r="A684" s="3" t="s">
        <v>102</v>
      </c>
      <c r="B684" s="3" t="s">
        <v>27</v>
      </c>
      <c r="C684" s="3">
        <v>8.4969736713553998E-2</v>
      </c>
      <c r="D684" s="3">
        <v>0.22802613600060201</v>
      </c>
      <c r="E684" s="3">
        <f t="shared" si="11"/>
        <v>0.37263156848533219</v>
      </c>
    </row>
    <row r="685" spans="1:5" ht="15" x14ac:dyDescent="0.25">
      <c r="A685" s="3" t="s">
        <v>106</v>
      </c>
      <c r="B685" s="3" t="s">
        <v>427</v>
      </c>
      <c r="C685" s="3">
        <v>8.2786273173191594E-2</v>
      </c>
      <c r="D685" s="3">
        <v>0.21633825563599299</v>
      </c>
      <c r="E685" s="3">
        <f t="shared" si="11"/>
        <v>0.38267052181693811</v>
      </c>
    </row>
    <row r="686" spans="1:5" ht="15" x14ac:dyDescent="0.25">
      <c r="A686" s="3" t="s">
        <v>107</v>
      </c>
      <c r="B686" s="3" t="s">
        <v>427</v>
      </c>
      <c r="C686" s="3">
        <v>8.5115460220249101E-2</v>
      </c>
      <c r="D686" s="3">
        <v>0.30648223340470998</v>
      </c>
      <c r="E686" s="3">
        <f t="shared" si="11"/>
        <v>0.27771743658580716</v>
      </c>
    </row>
    <row r="687" spans="1:5" ht="15" x14ac:dyDescent="0.25">
      <c r="A687" s="3" t="s">
        <v>111</v>
      </c>
      <c r="B687" s="3" t="s">
        <v>43</v>
      </c>
      <c r="C687" s="3">
        <v>0.120468418948298</v>
      </c>
      <c r="D687" s="3">
        <v>0.22336471746188599</v>
      </c>
      <c r="E687" s="3">
        <f t="shared" si="11"/>
        <v>0.53933504054351922</v>
      </c>
    </row>
    <row r="688" spans="1:5" ht="15" x14ac:dyDescent="0.25">
      <c r="A688" s="3" t="s">
        <v>119</v>
      </c>
      <c r="B688" s="3" t="s">
        <v>43</v>
      </c>
      <c r="C688" s="3">
        <v>0.116269520663609</v>
      </c>
      <c r="D688" s="3">
        <v>0.16468966754560399</v>
      </c>
      <c r="E688" s="3">
        <f t="shared" si="11"/>
        <v>0.70599159252910004</v>
      </c>
    </row>
    <row r="689" spans="1:5" ht="15" x14ac:dyDescent="0.25">
      <c r="A689" s="3" t="s">
        <v>96</v>
      </c>
      <c r="B689" s="3" t="s">
        <v>17</v>
      </c>
      <c r="C689" s="3">
        <v>4.5679644739055801E-2</v>
      </c>
      <c r="D689" s="3">
        <v>0.269423934801717</v>
      </c>
      <c r="E689" s="3">
        <f t="shared" si="11"/>
        <v>0.16954560764125806</v>
      </c>
    </row>
    <row r="690" spans="1:5" ht="15" x14ac:dyDescent="0.25">
      <c r="A690" s="3" t="s">
        <v>95</v>
      </c>
      <c r="B690" s="3" t="s">
        <v>17</v>
      </c>
      <c r="C690" s="3">
        <v>7.5297279979839496E-2</v>
      </c>
      <c r="D690" s="3">
        <v>0.31889341349518102</v>
      </c>
      <c r="E690" s="3">
        <f t="shared" si="11"/>
        <v>0.23612052426720112</v>
      </c>
    </row>
    <row r="691" spans="1:5" ht="15" x14ac:dyDescent="0.25">
      <c r="A691" s="3" t="s">
        <v>466</v>
      </c>
      <c r="B691" s="3" t="s">
        <v>467</v>
      </c>
      <c r="C691" s="3">
        <v>2.9879470026504401E-2</v>
      </c>
      <c r="D691" s="3">
        <v>0.32499154695834698</v>
      </c>
      <c r="E691" s="3">
        <f t="shared" si="11"/>
        <v>9.1939222131011147E-2</v>
      </c>
    </row>
    <row r="692" spans="1:5" ht="15" x14ac:dyDescent="0.25">
      <c r="A692" s="3" t="s">
        <v>131</v>
      </c>
      <c r="B692" s="3" t="s">
        <v>18</v>
      </c>
      <c r="C692" s="3">
        <v>3.7803277142979798E-2</v>
      </c>
      <c r="D692" s="3">
        <v>0.37171215382684603</v>
      </c>
      <c r="E692" s="3">
        <f t="shared" si="11"/>
        <v>0.10170040649407883</v>
      </c>
    </row>
    <row r="693" spans="1:5" ht="15" x14ac:dyDescent="0.25">
      <c r="A693" s="3" t="s">
        <v>133</v>
      </c>
      <c r="B693" s="3" t="s">
        <v>18</v>
      </c>
      <c r="C693" s="3">
        <v>4.0634937280344598E-2</v>
      </c>
      <c r="D693" s="3">
        <v>0.38116863154945002</v>
      </c>
      <c r="E693" s="3">
        <f t="shared" si="11"/>
        <v>0.10660619452121133</v>
      </c>
    </row>
    <row r="694" spans="1:5" ht="15" x14ac:dyDescent="0.25">
      <c r="A694" s="3" t="s">
        <v>145</v>
      </c>
      <c r="B694" s="3" t="s">
        <v>431</v>
      </c>
      <c r="C694" s="3">
        <v>0.575674852314631</v>
      </c>
      <c r="D694" s="3">
        <v>1.6563525955423199</v>
      </c>
      <c r="E694" s="3">
        <f t="shared" si="11"/>
        <v>0.34755574016300833</v>
      </c>
    </row>
    <row r="695" spans="1:5" ht="15" x14ac:dyDescent="0.25">
      <c r="A695" s="3" t="s">
        <v>144</v>
      </c>
      <c r="B695" s="3" t="s">
        <v>431</v>
      </c>
      <c r="C695" s="3">
        <v>0.19044796452742799</v>
      </c>
      <c r="D695" s="3">
        <v>0.39803916310068099</v>
      </c>
      <c r="E695" s="3">
        <f t="shared" si="11"/>
        <v>0.4784653928117511</v>
      </c>
    </row>
    <row r="696" spans="1:5" ht="15" x14ac:dyDescent="0.25">
      <c r="A696" s="3" t="s">
        <v>122</v>
      </c>
      <c r="B696" s="3" t="s">
        <v>363</v>
      </c>
      <c r="C696" s="3">
        <v>6.1314198931385802E-2</v>
      </c>
      <c r="D696" s="3">
        <v>0.33084396638028601</v>
      </c>
      <c r="E696" s="3">
        <f t="shared" si="11"/>
        <v>0.18532663479468953</v>
      </c>
    </row>
    <row r="697" spans="1:5" ht="15" x14ac:dyDescent="0.25">
      <c r="A697" s="3" t="s">
        <v>161</v>
      </c>
      <c r="B697" s="3" t="s">
        <v>468</v>
      </c>
      <c r="C697" s="3">
        <v>6.5969018568189194E-2</v>
      </c>
      <c r="D697" s="3">
        <v>0.212555050951034</v>
      </c>
      <c r="E697" s="3">
        <f t="shared" si="11"/>
        <v>0.31036203690772979</v>
      </c>
    </row>
    <row r="698" spans="1:5" ht="15" x14ac:dyDescent="0.25">
      <c r="A698" s="3" t="s">
        <v>148</v>
      </c>
      <c r="B698" s="3" t="s">
        <v>364</v>
      </c>
      <c r="C698" s="3">
        <v>0.12918654300424501</v>
      </c>
      <c r="D698" s="3">
        <v>0.36549078967941001</v>
      </c>
      <c r="E698" s="3">
        <f t="shared" si="11"/>
        <v>0.35346046098059242</v>
      </c>
    </row>
    <row r="699" spans="1:5" ht="15" x14ac:dyDescent="0.25">
      <c r="A699" s="3" t="s">
        <v>198</v>
      </c>
      <c r="B699" s="3" t="s">
        <v>364</v>
      </c>
      <c r="C699" s="3">
        <v>8.21565513027262E-2</v>
      </c>
      <c r="D699" s="3">
        <v>0.28958569872274398</v>
      </c>
      <c r="E699" s="3">
        <f t="shared" si="11"/>
        <v>0.28370375907749773</v>
      </c>
    </row>
    <row r="700" spans="1:5" ht="15" x14ac:dyDescent="0.25">
      <c r="A700" s="3" t="s">
        <v>194</v>
      </c>
      <c r="B700" s="3" t="s">
        <v>20</v>
      </c>
      <c r="C700" s="3">
        <v>4.2637643475627797E-2</v>
      </c>
      <c r="D700" s="3">
        <v>0.18916857046128799</v>
      </c>
      <c r="E700" s="3">
        <f t="shared" si="11"/>
        <v>0.22539496583209254</v>
      </c>
    </row>
    <row r="701" spans="1:5" ht="15" x14ac:dyDescent="0.25">
      <c r="A701" s="3" t="s">
        <v>195</v>
      </c>
      <c r="B701" s="3" t="s">
        <v>20</v>
      </c>
      <c r="C701" s="3">
        <v>3.91156835766392E-2</v>
      </c>
      <c r="D701" s="3">
        <v>0.24381084748085899</v>
      </c>
      <c r="E701" s="3">
        <f t="shared" si="11"/>
        <v>0.16043454990127165</v>
      </c>
    </row>
    <row r="702" spans="1:5" ht="15" x14ac:dyDescent="0.25">
      <c r="A702" s="3" t="s">
        <v>184</v>
      </c>
      <c r="B702" s="3" t="s">
        <v>22</v>
      </c>
      <c r="C702" s="3">
        <v>0.445624703899619</v>
      </c>
      <c r="D702" s="3">
        <v>1.28797678557856</v>
      </c>
      <c r="E702" s="3">
        <f t="shared" si="11"/>
        <v>0.34598814892416258</v>
      </c>
    </row>
    <row r="703" spans="1:5" ht="15" x14ac:dyDescent="0.25">
      <c r="A703" s="3" t="s">
        <v>186</v>
      </c>
      <c r="B703" s="3" t="s">
        <v>22</v>
      </c>
      <c r="C703" s="3">
        <v>0.181323518296265</v>
      </c>
      <c r="D703" s="3">
        <v>0.249677515095967</v>
      </c>
      <c r="E703" s="3">
        <f t="shared" si="11"/>
        <v>0.726230867151056</v>
      </c>
    </row>
    <row r="704" spans="1:5" ht="15" x14ac:dyDescent="0.25">
      <c r="A704" s="3" t="s">
        <v>185</v>
      </c>
      <c r="B704" s="3" t="s">
        <v>22</v>
      </c>
      <c r="C704" s="3">
        <v>0.112146395795825</v>
      </c>
      <c r="D704" s="3">
        <v>0.22249538495721999</v>
      </c>
      <c r="E704" s="3">
        <f t="shared" si="11"/>
        <v>0.50403919981256151</v>
      </c>
    </row>
    <row r="705" spans="1:5" ht="15" x14ac:dyDescent="0.25">
      <c r="A705" s="3" t="s">
        <v>162</v>
      </c>
      <c r="B705" s="3" t="s">
        <v>26</v>
      </c>
      <c r="C705" s="3">
        <v>7.0756197152921099E-2</v>
      </c>
      <c r="D705" s="3">
        <v>0.34104374688007899</v>
      </c>
      <c r="E705" s="3">
        <f t="shared" si="11"/>
        <v>0.20746956306986933</v>
      </c>
    </row>
    <row r="706" spans="1:5" ht="15" x14ac:dyDescent="0.25">
      <c r="A706" s="3" t="s">
        <v>451</v>
      </c>
      <c r="B706" s="3" t="s">
        <v>26</v>
      </c>
      <c r="C706" s="3">
        <v>5.9880592087298103E-2</v>
      </c>
      <c r="D706" s="3">
        <v>0.311085624711266</v>
      </c>
      <c r="E706" s="3">
        <f t="shared" si="11"/>
        <v>0.19248910052618551</v>
      </c>
    </row>
    <row r="707" spans="1:5" ht="15" x14ac:dyDescent="0.25">
      <c r="A707" s="3" t="s">
        <v>452</v>
      </c>
      <c r="B707" s="3" t="s">
        <v>433</v>
      </c>
      <c r="C707" s="3">
        <v>7.74037497810975E-2</v>
      </c>
      <c r="D707" s="3">
        <v>0.36196814149108703</v>
      </c>
      <c r="E707" s="3">
        <f t="shared" si="11"/>
        <v>0.2138413327268015</v>
      </c>
    </row>
    <row r="708" spans="1:5" ht="15" x14ac:dyDescent="0.25">
      <c r="A708" s="3" t="s">
        <v>157</v>
      </c>
      <c r="B708" s="3" t="s">
        <v>365</v>
      </c>
      <c r="C708" s="3">
        <v>0.122090874366444</v>
      </c>
      <c r="D708" s="3">
        <v>0.23824805542974201</v>
      </c>
      <c r="E708" s="3">
        <f t="shared" si="11"/>
        <v>0.51245276334458023</v>
      </c>
    </row>
    <row r="709" spans="1:5" ht="15" x14ac:dyDescent="0.25">
      <c r="A709" s="3" t="s">
        <v>158</v>
      </c>
      <c r="B709" s="3" t="s">
        <v>365</v>
      </c>
      <c r="C709" s="3">
        <v>0.118251878110118</v>
      </c>
      <c r="D709" s="3">
        <v>0.248930053130371</v>
      </c>
      <c r="E709" s="3">
        <f t="shared" si="11"/>
        <v>0.47504058518874975</v>
      </c>
    </row>
    <row r="710" spans="1:5" ht="15" x14ac:dyDescent="0.25">
      <c r="A710" s="3" t="s">
        <v>332</v>
      </c>
      <c r="B710" s="3" t="s">
        <v>366</v>
      </c>
      <c r="C710" s="3">
        <v>8.4264711712581902E-2</v>
      </c>
      <c r="D710" s="3">
        <v>0.43906169316058602</v>
      </c>
      <c r="E710" s="3">
        <f t="shared" si="11"/>
        <v>0.19191998077992706</v>
      </c>
    </row>
    <row r="711" spans="1:5" ht="15" x14ac:dyDescent="0.25">
      <c r="A711" s="3" t="s">
        <v>209</v>
      </c>
      <c r="B711" s="3" t="s">
        <v>367</v>
      </c>
      <c r="C711" s="3">
        <v>9.9365058196944703E-2</v>
      </c>
      <c r="D711" s="3">
        <v>0.30426815041811001</v>
      </c>
      <c r="E711" s="3">
        <f t="shared" si="11"/>
        <v>0.32657068464248468</v>
      </c>
    </row>
    <row r="712" spans="1:5" ht="15" x14ac:dyDescent="0.25">
      <c r="A712" s="3" t="s">
        <v>101</v>
      </c>
      <c r="B712" s="3" t="s">
        <v>28</v>
      </c>
      <c r="C712" s="3">
        <v>5.4288851244783401E-2</v>
      </c>
      <c r="D712" s="3">
        <v>0.20199034118974499</v>
      </c>
      <c r="E712" s="3">
        <f t="shared" si="11"/>
        <v>0.26876954078604048</v>
      </c>
    </row>
    <row r="713" spans="1:5" ht="15" x14ac:dyDescent="0.25">
      <c r="A713" s="3" t="s">
        <v>102</v>
      </c>
      <c r="B713" s="3" t="s">
        <v>28</v>
      </c>
      <c r="C713" s="3">
        <v>5.0049071234791798E-2</v>
      </c>
      <c r="D713" s="3">
        <v>0.14339877362009101</v>
      </c>
      <c r="E713" s="3">
        <f t="shared" si="11"/>
        <v>0.34902021803469335</v>
      </c>
    </row>
    <row r="714" spans="1:5" ht="15" x14ac:dyDescent="0.25">
      <c r="A714" s="3" t="s">
        <v>92</v>
      </c>
      <c r="B714" s="3" t="s">
        <v>368</v>
      </c>
      <c r="C714" s="3">
        <v>7.5752407716652898E-2</v>
      </c>
      <c r="D714" s="3">
        <v>0.23493403950854699</v>
      </c>
      <c r="E714" s="3">
        <f t="shared" si="11"/>
        <v>0.32244117487239221</v>
      </c>
    </row>
    <row r="715" spans="1:5" ht="15" x14ac:dyDescent="0.25">
      <c r="A715" s="3" t="s">
        <v>135</v>
      </c>
      <c r="B715" s="3" t="s">
        <v>369</v>
      </c>
      <c r="C715" s="3">
        <v>6.6470764816136396E-2</v>
      </c>
      <c r="D715" s="3">
        <v>0.23379521002933701</v>
      </c>
      <c r="E715" s="3">
        <f t="shared" si="11"/>
        <v>0.28431191899866354</v>
      </c>
    </row>
    <row r="716" spans="1:5" ht="15" x14ac:dyDescent="0.25">
      <c r="A716" s="3" t="s">
        <v>136</v>
      </c>
      <c r="B716" s="3" t="s">
        <v>369</v>
      </c>
      <c r="C716" s="3">
        <v>3.0523629432039401E-2</v>
      </c>
      <c r="D716" s="3">
        <v>0.18778357396836201</v>
      </c>
      <c r="E716" s="3">
        <f t="shared" si="11"/>
        <v>0.16254685533454624</v>
      </c>
    </row>
    <row r="717" spans="1:5" ht="15" x14ac:dyDescent="0.25">
      <c r="A717" s="3" t="s">
        <v>137</v>
      </c>
      <c r="B717" s="3" t="s">
        <v>370</v>
      </c>
      <c r="C717" s="3">
        <v>0.110674069220886</v>
      </c>
      <c r="D717" s="3">
        <v>0.26079462968181599</v>
      </c>
      <c r="E717" s="3">
        <f t="shared" si="11"/>
        <v>0.42437250090584516</v>
      </c>
    </row>
    <row r="718" spans="1:5" ht="15" x14ac:dyDescent="0.25">
      <c r="A718" s="3" t="s">
        <v>138</v>
      </c>
      <c r="B718" s="3" t="s">
        <v>370</v>
      </c>
      <c r="C718" s="3">
        <v>6.22465029853254E-2</v>
      </c>
      <c r="D718" s="3">
        <v>0.187554144072236</v>
      </c>
      <c r="E718" s="3">
        <f t="shared" si="11"/>
        <v>0.3318855112119054</v>
      </c>
    </row>
    <row r="719" spans="1:5" ht="15" x14ac:dyDescent="0.25">
      <c r="A719" s="3" t="s">
        <v>127</v>
      </c>
      <c r="B719" s="3" t="s">
        <v>41</v>
      </c>
      <c r="C719" s="3">
        <v>9.9725747230744996E-2</v>
      </c>
      <c r="D719" s="3">
        <v>0.26916384588928399</v>
      </c>
      <c r="E719" s="3">
        <f t="shared" si="11"/>
        <v>0.37050201486482515</v>
      </c>
    </row>
    <row r="720" spans="1:5" ht="15" x14ac:dyDescent="0.25">
      <c r="A720" s="3" t="s">
        <v>128</v>
      </c>
      <c r="B720" s="3" t="s">
        <v>41</v>
      </c>
      <c r="C720" s="3">
        <v>0.137436353733458</v>
      </c>
      <c r="D720" s="3">
        <v>0.33985237151765502</v>
      </c>
      <c r="E720" s="3">
        <f t="shared" si="11"/>
        <v>0.40440016092787012</v>
      </c>
    </row>
    <row r="721" spans="1:5" ht="15" x14ac:dyDescent="0.25">
      <c r="A721" s="3" t="s">
        <v>219</v>
      </c>
      <c r="B721" s="3" t="s">
        <v>371</v>
      </c>
      <c r="C721" s="3">
        <v>4.1787178046880001E-2</v>
      </c>
      <c r="D721" s="3">
        <v>0.205436590244024</v>
      </c>
      <c r="E721" s="3">
        <f t="shared" si="11"/>
        <v>0.20340669594079558</v>
      </c>
    </row>
    <row r="722" spans="1:5" ht="15" x14ac:dyDescent="0.25">
      <c r="A722" s="3" t="s">
        <v>220</v>
      </c>
      <c r="B722" s="3" t="s">
        <v>371</v>
      </c>
      <c r="C722" s="3">
        <v>5.1215557077721803E-2</v>
      </c>
      <c r="D722" s="3">
        <v>0.28204438730189502</v>
      </c>
      <c r="E722" s="3">
        <f t="shared" si="11"/>
        <v>0.18158686853392914</v>
      </c>
    </row>
    <row r="723" spans="1:5" ht="15" x14ac:dyDescent="0.25">
      <c r="A723" s="3" t="s">
        <v>112</v>
      </c>
      <c r="B723" s="3" t="s">
        <v>434</v>
      </c>
      <c r="C723" s="3">
        <v>7.9075981421131397E-2</v>
      </c>
      <c r="D723" s="3">
        <v>0.17704712461510899</v>
      </c>
      <c r="E723" s="3">
        <f t="shared" si="11"/>
        <v>0.44663804392778683</v>
      </c>
    </row>
    <row r="724" spans="1:5" ht="15" x14ac:dyDescent="0.25">
      <c r="A724" s="3" t="s">
        <v>221</v>
      </c>
      <c r="B724" s="3" t="s">
        <v>434</v>
      </c>
      <c r="C724" s="3">
        <v>0.116469663304526</v>
      </c>
      <c r="D724" s="3">
        <v>0.29505167674416699</v>
      </c>
      <c r="E724" s="3">
        <f t="shared" si="11"/>
        <v>0.39474326866989595</v>
      </c>
    </row>
    <row r="725" spans="1:5" ht="15" x14ac:dyDescent="0.25">
      <c r="A725" s="3" t="s">
        <v>445</v>
      </c>
      <c r="B725" s="3" t="s">
        <v>30</v>
      </c>
      <c r="C725" s="3">
        <v>0.116739982283845</v>
      </c>
      <c r="D725" s="3">
        <v>0.237907223462797</v>
      </c>
      <c r="E725" s="3">
        <f t="shared" si="11"/>
        <v>0.49069540884327262</v>
      </c>
    </row>
    <row r="726" spans="1:5" ht="15" x14ac:dyDescent="0.25">
      <c r="A726" s="3" t="s">
        <v>205</v>
      </c>
      <c r="B726" s="3" t="s">
        <v>32</v>
      </c>
      <c r="C726" s="3">
        <v>8.2837881590096696E-2</v>
      </c>
      <c r="D726" s="3">
        <v>0.27899284808818298</v>
      </c>
      <c r="E726" s="3">
        <f t="shared" si="11"/>
        <v>0.29691758106972554</v>
      </c>
    </row>
    <row r="727" spans="1:5" ht="15" x14ac:dyDescent="0.25">
      <c r="A727" s="3" t="s">
        <v>206</v>
      </c>
      <c r="B727" s="3" t="s">
        <v>32</v>
      </c>
      <c r="C727" s="3">
        <v>4.3210478074619897E-2</v>
      </c>
      <c r="D727" s="3">
        <v>0.21630170560453099</v>
      </c>
      <c r="E727" s="3">
        <f t="shared" si="11"/>
        <v>0.19976947455801636</v>
      </c>
    </row>
    <row r="728" spans="1:5" ht="15" x14ac:dyDescent="0.25">
      <c r="A728" s="3" t="s">
        <v>210</v>
      </c>
      <c r="B728" s="3" t="s">
        <v>34</v>
      </c>
      <c r="C728" s="3">
        <v>3.6792795397730602E-2</v>
      </c>
      <c r="D728" s="3">
        <v>0.224483442323206</v>
      </c>
      <c r="E728" s="3">
        <f t="shared" si="11"/>
        <v>0.16389981825366523</v>
      </c>
    </row>
    <row r="729" spans="1:5" ht="15" x14ac:dyDescent="0.25">
      <c r="A729" s="3" t="s">
        <v>222</v>
      </c>
      <c r="B729" s="3" t="s">
        <v>34</v>
      </c>
      <c r="C729" s="3">
        <v>6.2563392437218701E-2</v>
      </c>
      <c r="D729" s="3">
        <v>0.23609695043158299</v>
      </c>
      <c r="E729" s="3">
        <f t="shared" si="11"/>
        <v>0.26499026066560122</v>
      </c>
    </row>
    <row r="730" spans="1:5" ht="15" x14ac:dyDescent="0.25">
      <c r="A730" s="3" t="s">
        <v>117</v>
      </c>
      <c r="B730" s="3" t="s">
        <v>372</v>
      </c>
      <c r="C730" s="3">
        <v>0.49818257578319702</v>
      </c>
      <c r="D730" s="3">
        <v>1.2918357520033701</v>
      </c>
      <c r="E730" s="3">
        <f t="shared" si="11"/>
        <v>0.3856392540697367</v>
      </c>
    </row>
    <row r="731" spans="1:5" ht="15" x14ac:dyDescent="0.25">
      <c r="A731" s="3" t="s">
        <v>118</v>
      </c>
      <c r="B731" s="3" t="s">
        <v>372</v>
      </c>
      <c r="C731" s="3">
        <v>5.53177166907588E-2</v>
      </c>
      <c r="D731" s="3">
        <v>0.13889980787341499</v>
      </c>
      <c r="E731" s="3">
        <f t="shared" si="11"/>
        <v>0.39825625058583286</v>
      </c>
    </row>
    <row r="732" spans="1:5" ht="15" x14ac:dyDescent="0.25">
      <c r="A732" s="3" t="s">
        <v>202</v>
      </c>
      <c r="B732" s="3" t="s">
        <v>36</v>
      </c>
      <c r="C732" s="3">
        <v>3.5441087962138497E-2</v>
      </c>
      <c r="D732" s="3">
        <v>0.25764831709562802</v>
      </c>
      <c r="E732" s="3">
        <f t="shared" si="11"/>
        <v>0.13755606231646483</v>
      </c>
    </row>
    <row r="733" spans="1:5" ht="15" x14ac:dyDescent="0.25">
      <c r="A733" s="3" t="s">
        <v>469</v>
      </c>
      <c r="B733" s="3" t="s">
        <v>38</v>
      </c>
      <c r="C733" s="3">
        <v>9.7859818963355896E-2</v>
      </c>
      <c r="D733" s="3">
        <v>0.21080719398754799</v>
      </c>
      <c r="E733" s="3">
        <f t="shared" ref="E733:E795" si="12">C733/D733</f>
        <v>0.46421479795009418</v>
      </c>
    </row>
    <row r="734" spans="1:5" ht="15" x14ac:dyDescent="0.25">
      <c r="A734" s="3" t="s">
        <v>114</v>
      </c>
      <c r="B734" s="3" t="s">
        <v>373</v>
      </c>
      <c r="C734" s="3">
        <v>5.4860531806237199E-2</v>
      </c>
      <c r="D734" s="3">
        <v>0.442436380814483</v>
      </c>
      <c r="E734" s="3">
        <f t="shared" si="12"/>
        <v>0.12399643018787065</v>
      </c>
    </row>
    <row r="735" spans="1:5" ht="15" x14ac:dyDescent="0.25">
      <c r="A735" s="3" t="s">
        <v>122</v>
      </c>
      <c r="B735" s="3" t="s">
        <v>373</v>
      </c>
      <c r="C735" s="3">
        <v>8.4981105818034794E-2</v>
      </c>
      <c r="D735" s="3">
        <v>0.409967472953153</v>
      </c>
      <c r="E735" s="3">
        <f t="shared" si="12"/>
        <v>0.20728743479545653</v>
      </c>
    </row>
    <row r="736" spans="1:5" ht="15" x14ac:dyDescent="0.25">
      <c r="A736" s="3" t="s">
        <v>169</v>
      </c>
      <c r="B736" s="3" t="s">
        <v>40</v>
      </c>
      <c r="C736" s="3">
        <v>0.16024992655745099</v>
      </c>
      <c r="D736" s="3">
        <v>0.40990777977605303</v>
      </c>
      <c r="E736" s="3">
        <f t="shared" si="12"/>
        <v>0.3909414128343725</v>
      </c>
    </row>
    <row r="737" spans="1:5" ht="15" x14ac:dyDescent="0.25">
      <c r="A737" s="3" t="s">
        <v>182</v>
      </c>
      <c r="B737" s="3" t="s">
        <v>436</v>
      </c>
      <c r="C737" s="3">
        <v>0.11224221767956399</v>
      </c>
      <c r="D737" s="3">
        <v>0.409544715506589</v>
      </c>
      <c r="E737" s="3">
        <f t="shared" si="12"/>
        <v>0.27406584294641734</v>
      </c>
    </row>
    <row r="738" spans="1:5" ht="15" x14ac:dyDescent="0.25">
      <c r="A738" s="3" t="s">
        <v>183</v>
      </c>
      <c r="B738" s="3" t="s">
        <v>436</v>
      </c>
      <c r="C738" s="3">
        <v>7.1749966882450805E-2</v>
      </c>
      <c r="D738" s="3">
        <v>0.24750502264242899</v>
      </c>
      <c r="E738" s="3">
        <f t="shared" si="12"/>
        <v>0.28989297314627882</v>
      </c>
    </row>
    <row r="739" spans="1:5" ht="15" x14ac:dyDescent="0.25">
      <c r="A739" s="3" t="s">
        <v>127</v>
      </c>
      <c r="B739" s="3" t="s">
        <v>42</v>
      </c>
      <c r="C739" s="3">
        <v>0.137528353648976</v>
      </c>
      <c r="D739" s="3">
        <v>0.33855042256902101</v>
      </c>
      <c r="E739" s="3">
        <f t="shared" si="12"/>
        <v>0.40622709198047979</v>
      </c>
    </row>
    <row r="740" spans="1:5" ht="15" x14ac:dyDescent="0.25">
      <c r="A740" s="3" t="s">
        <v>128</v>
      </c>
      <c r="B740" s="3" t="s">
        <v>42</v>
      </c>
      <c r="C740" s="3">
        <v>9.8924037313330604E-2</v>
      </c>
      <c r="D740" s="3">
        <v>0.19728837344001601</v>
      </c>
      <c r="E740" s="3">
        <f t="shared" si="12"/>
        <v>0.50141848497426877</v>
      </c>
    </row>
    <row r="741" spans="1:5" ht="15" x14ac:dyDescent="0.25">
      <c r="A741" s="3" t="s">
        <v>111</v>
      </c>
      <c r="B741" s="3" t="s">
        <v>44</v>
      </c>
      <c r="C741" s="3">
        <v>6.2855333623864695E-2</v>
      </c>
      <c r="D741" s="3">
        <v>0.288102352661459</v>
      </c>
      <c r="E741" s="3">
        <f t="shared" si="12"/>
        <v>0.21817015044554056</v>
      </c>
    </row>
    <row r="742" spans="1:5" ht="15" x14ac:dyDescent="0.25">
      <c r="A742" s="3" t="s">
        <v>119</v>
      </c>
      <c r="B742" s="3" t="s">
        <v>44</v>
      </c>
      <c r="C742" s="3">
        <v>9.8502001545815204E-2</v>
      </c>
      <c r="D742" s="3">
        <v>0.42466464815291599</v>
      </c>
      <c r="E742" s="3">
        <f t="shared" si="12"/>
        <v>0.23195244052984124</v>
      </c>
    </row>
    <row r="743" spans="1:5" ht="15" x14ac:dyDescent="0.25">
      <c r="A743" s="3" t="s">
        <v>132</v>
      </c>
      <c r="B743" s="3" t="s">
        <v>45</v>
      </c>
      <c r="C743" s="3">
        <v>7.4660271482164003E-2</v>
      </c>
      <c r="D743" s="3">
        <v>0.31324286165514498</v>
      </c>
      <c r="E743" s="3">
        <f t="shared" si="12"/>
        <v>0.23834628213925244</v>
      </c>
    </row>
    <row r="744" spans="1:5" ht="15" x14ac:dyDescent="0.25">
      <c r="A744" s="3" t="s">
        <v>192</v>
      </c>
      <c r="B744" s="3" t="s">
        <v>375</v>
      </c>
      <c r="C744" s="3">
        <v>0.111982115290294</v>
      </c>
      <c r="D744" s="3">
        <v>0.24755671974339</v>
      </c>
      <c r="E744" s="3">
        <f t="shared" si="12"/>
        <v>0.45234932586912352</v>
      </c>
    </row>
    <row r="745" spans="1:5" ht="15" x14ac:dyDescent="0.25">
      <c r="A745" s="3" t="s">
        <v>120</v>
      </c>
      <c r="B745" s="3" t="s">
        <v>251</v>
      </c>
      <c r="C745" s="3">
        <v>0.144617581973426</v>
      </c>
      <c r="D745" s="3">
        <v>0.674843386897512</v>
      </c>
      <c r="E745" s="3">
        <f t="shared" si="12"/>
        <v>0.21429799088390411</v>
      </c>
    </row>
    <row r="746" spans="1:5" ht="15" x14ac:dyDescent="0.25">
      <c r="A746" s="3" t="s">
        <v>121</v>
      </c>
      <c r="B746" s="3" t="s">
        <v>251</v>
      </c>
      <c r="C746" s="3">
        <v>0.13944441109381001</v>
      </c>
      <c r="D746" s="3">
        <v>0.65414834348671702</v>
      </c>
      <c r="E746" s="3">
        <f t="shared" si="12"/>
        <v>0.21316940183712554</v>
      </c>
    </row>
    <row r="747" spans="1:5" ht="15" x14ac:dyDescent="0.25">
      <c r="A747" s="3" t="s">
        <v>175</v>
      </c>
      <c r="B747" s="3" t="s">
        <v>251</v>
      </c>
      <c r="C747" s="3">
        <v>0.28940424694712003</v>
      </c>
      <c r="D747" s="3">
        <v>1.82276321375734</v>
      </c>
      <c r="E747" s="3">
        <f t="shared" si="12"/>
        <v>0.15877226661303892</v>
      </c>
    </row>
    <row r="748" spans="1:5" ht="15" x14ac:dyDescent="0.25">
      <c r="A748" s="3" t="s">
        <v>115</v>
      </c>
      <c r="B748" s="3" t="s">
        <v>253</v>
      </c>
      <c r="C748" s="3">
        <v>0.36761114650365201</v>
      </c>
      <c r="D748" s="3">
        <v>1.2775279802297199</v>
      </c>
      <c r="E748" s="3">
        <f t="shared" si="12"/>
        <v>0.28775193357217088</v>
      </c>
    </row>
    <row r="749" spans="1:5" ht="15" x14ac:dyDescent="0.25">
      <c r="A749" s="3" t="s">
        <v>116</v>
      </c>
      <c r="B749" s="3" t="s">
        <v>253</v>
      </c>
      <c r="C749" s="3">
        <v>0.19655376162553001</v>
      </c>
      <c r="D749" s="3">
        <v>0.55084038459868601</v>
      </c>
      <c r="E749" s="3">
        <f t="shared" si="12"/>
        <v>0.35682525668253062</v>
      </c>
    </row>
    <row r="750" spans="1:5" ht="15" x14ac:dyDescent="0.25">
      <c r="A750" s="3" t="s">
        <v>176</v>
      </c>
      <c r="B750" s="3" t="s">
        <v>253</v>
      </c>
      <c r="C750" s="3">
        <v>0.36195598796778</v>
      </c>
      <c r="D750" s="3">
        <v>1.4831514456675701</v>
      </c>
      <c r="E750" s="3">
        <f t="shared" si="12"/>
        <v>0.24404519782864301</v>
      </c>
    </row>
    <row r="751" spans="1:5" ht="15" x14ac:dyDescent="0.25">
      <c r="A751" s="3" t="s">
        <v>470</v>
      </c>
      <c r="B751" s="3" t="s">
        <v>471</v>
      </c>
      <c r="C751" s="3">
        <v>0.17050130826228899</v>
      </c>
      <c r="D751" s="3">
        <v>0.52396998474342704</v>
      </c>
      <c r="E751" s="3">
        <f t="shared" si="12"/>
        <v>0.32540281547955185</v>
      </c>
    </row>
    <row r="752" spans="1:5" ht="15" x14ac:dyDescent="0.25">
      <c r="A752" s="3" t="s">
        <v>110</v>
      </c>
      <c r="B752" s="3" t="s">
        <v>272</v>
      </c>
      <c r="C752" s="3">
        <v>0.38537615841423301</v>
      </c>
      <c r="D752" s="3">
        <v>1.3258187378463799</v>
      </c>
      <c r="E752" s="3">
        <f t="shared" si="12"/>
        <v>0.29067032122371905</v>
      </c>
    </row>
    <row r="753" spans="1:5" ht="15" x14ac:dyDescent="0.25">
      <c r="A753" s="3" t="s">
        <v>111</v>
      </c>
      <c r="B753" s="3" t="s">
        <v>272</v>
      </c>
      <c r="C753" s="3">
        <v>0.139667832619918</v>
      </c>
      <c r="D753" s="3">
        <v>0.829830087966267</v>
      </c>
      <c r="E753" s="3">
        <f t="shared" si="12"/>
        <v>0.1683089522123902</v>
      </c>
    </row>
    <row r="754" spans="1:5" ht="15" x14ac:dyDescent="0.25">
      <c r="A754" s="3" t="s">
        <v>119</v>
      </c>
      <c r="B754" s="3" t="s">
        <v>272</v>
      </c>
      <c r="C754" s="3">
        <v>0.14496180688165</v>
      </c>
      <c r="D754" s="3">
        <v>0.61441266238674996</v>
      </c>
      <c r="E754" s="3">
        <f t="shared" si="12"/>
        <v>0.23593557840837909</v>
      </c>
    </row>
    <row r="755" spans="1:5" ht="15" x14ac:dyDescent="0.25">
      <c r="A755" s="3" t="s">
        <v>154</v>
      </c>
      <c r="B755" s="3" t="s">
        <v>272</v>
      </c>
      <c r="C755" s="3">
        <v>0.312876193971382</v>
      </c>
      <c r="D755" s="3">
        <v>1.2906161464105801</v>
      </c>
      <c r="E755" s="3">
        <f t="shared" si="12"/>
        <v>0.24242389562655262</v>
      </c>
    </row>
    <row r="756" spans="1:5" ht="15" x14ac:dyDescent="0.25">
      <c r="A756" s="3" t="s">
        <v>169</v>
      </c>
      <c r="B756" s="3" t="s">
        <v>232</v>
      </c>
      <c r="C756" s="3">
        <v>0.116134910382477</v>
      </c>
      <c r="D756" s="3">
        <v>0.51513122099750197</v>
      </c>
      <c r="E756" s="3">
        <f t="shared" si="12"/>
        <v>0.22544723683723331</v>
      </c>
    </row>
    <row r="757" spans="1:5" ht="15" x14ac:dyDescent="0.25">
      <c r="A757" s="3" t="s">
        <v>106</v>
      </c>
      <c r="B757" s="3" t="s">
        <v>228</v>
      </c>
      <c r="C757" s="3">
        <v>8.3476497602154795E-2</v>
      </c>
      <c r="D757" s="3">
        <v>0.173790993762551</v>
      </c>
      <c r="E757" s="3">
        <f t="shared" si="12"/>
        <v>0.48032694787514679</v>
      </c>
    </row>
    <row r="758" spans="1:5" ht="15" x14ac:dyDescent="0.25">
      <c r="A758" s="3" t="s">
        <v>108</v>
      </c>
      <c r="B758" s="3" t="s">
        <v>228</v>
      </c>
      <c r="C758" s="3">
        <v>0.14976754715669899</v>
      </c>
      <c r="D758" s="3">
        <v>0.52853100222076499</v>
      </c>
      <c r="E758" s="3">
        <f t="shared" si="12"/>
        <v>0.28336568058904854</v>
      </c>
    </row>
    <row r="759" spans="1:5" ht="15" x14ac:dyDescent="0.25">
      <c r="A759" s="3" t="s">
        <v>107</v>
      </c>
      <c r="B759" s="3" t="s">
        <v>228</v>
      </c>
      <c r="C759" s="3">
        <v>4.9869998374608003E-2</v>
      </c>
      <c r="D759" s="3">
        <v>0.274024507731711</v>
      </c>
      <c r="E759" s="3">
        <f t="shared" si="12"/>
        <v>0.18199101528332712</v>
      </c>
    </row>
    <row r="760" spans="1:5" ht="15" x14ac:dyDescent="0.25">
      <c r="A760" s="3" t="s">
        <v>339</v>
      </c>
      <c r="B760" s="3" t="s">
        <v>376</v>
      </c>
      <c r="C760" s="3">
        <v>9.7823075149624406E-2</v>
      </c>
      <c r="D760" s="3">
        <v>0.47277670222912299</v>
      </c>
      <c r="E760" s="3">
        <f t="shared" si="12"/>
        <v>0.20691179300585788</v>
      </c>
    </row>
    <row r="761" spans="1:5" ht="15" x14ac:dyDescent="0.25">
      <c r="A761" s="3" t="s">
        <v>337</v>
      </c>
      <c r="B761" s="3" t="s">
        <v>377</v>
      </c>
      <c r="C761" s="3">
        <v>0.10318703613277599</v>
      </c>
      <c r="D761" s="3">
        <v>0.59134302027320296</v>
      </c>
      <c r="E761" s="3">
        <f t="shared" si="12"/>
        <v>0.17449607519693586</v>
      </c>
    </row>
    <row r="762" spans="1:5" ht="15" x14ac:dyDescent="0.25">
      <c r="A762" s="3" t="s">
        <v>105</v>
      </c>
      <c r="B762" s="3" t="s">
        <v>378</v>
      </c>
      <c r="C762" s="3">
        <v>6.5441399712220502E-2</v>
      </c>
      <c r="D762" s="3">
        <v>0.52597113094275705</v>
      </c>
      <c r="E762" s="3">
        <f t="shared" si="12"/>
        <v>0.12442013612975782</v>
      </c>
    </row>
    <row r="763" spans="1:5" ht="15" x14ac:dyDescent="0.25">
      <c r="A763" s="3" t="s">
        <v>104</v>
      </c>
      <c r="B763" s="3" t="s">
        <v>378</v>
      </c>
      <c r="C763" s="3">
        <v>5.9719729656693699E-2</v>
      </c>
      <c r="D763" s="3">
        <v>0.441125088483309</v>
      </c>
      <c r="E763" s="3">
        <f t="shared" si="12"/>
        <v>0.13538048779321091</v>
      </c>
    </row>
    <row r="764" spans="1:5" ht="15" x14ac:dyDescent="0.25">
      <c r="A764" s="3" t="s">
        <v>97</v>
      </c>
      <c r="B764" s="3" t="s">
        <v>472</v>
      </c>
      <c r="C764" s="3">
        <v>0.12645852813830899</v>
      </c>
      <c r="D764" s="3">
        <v>0.50496448060664001</v>
      </c>
      <c r="E764" s="3">
        <f t="shared" si="12"/>
        <v>0.25043054114694918</v>
      </c>
    </row>
    <row r="765" spans="1:5" ht="15" x14ac:dyDescent="0.25">
      <c r="A765" s="3" t="s">
        <v>98</v>
      </c>
      <c r="B765" s="3" t="s">
        <v>472</v>
      </c>
      <c r="C765" s="3">
        <v>0.12898265144082199</v>
      </c>
      <c r="D765" s="3">
        <v>0.51412787343553401</v>
      </c>
      <c r="E765" s="3">
        <f t="shared" si="12"/>
        <v>0.25087659725376665</v>
      </c>
    </row>
    <row r="766" spans="1:5" ht="15" x14ac:dyDescent="0.25">
      <c r="A766" s="3" t="s">
        <v>94</v>
      </c>
      <c r="B766" s="3" t="s">
        <v>255</v>
      </c>
      <c r="C766" s="3">
        <v>0.44619089367750497</v>
      </c>
      <c r="D766" s="3">
        <v>1.15261731745975</v>
      </c>
      <c r="E766" s="3">
        <f t="shared" si="12"/>
        <v>0.38711104450596301</v>
      </c>
    </row>
    <row r="767" spans="1:5" ht="15" x14ac:dyDescent="0.25">
      <c r="A767" s="3" t="s">
        <v>96</v>
      </c>
      <c r="B767" s="3" t="s">
        <v>255</v>
      </c>
      <c r="C767" s="3">
        <v>6.6821265857102005E-2</v>
      </c>
      <c r="D767" s="3">
        <v>0.38673542540884498</v>
      </c>
      <c r="E767" s="3">
        <f t="shared" si="12"/>
        <v>0.17278289359310847</v>
      </c>
    </row>
    <row r="768" spans="1:5" ht="15" x14ac:dyDescent="0.25">
      <c r="A768" s="3" t="s">
        <v>95</v>
      </c>
      <c r="B768" s="3" t="s">
        <v>255</v>
      </c>
      <c r="C768" s="3">
        <v>0.104029265503099</v>
      </c>
      <c r="D768" s="3">
        <v>0.4247966061906</v>
      </c>
      <c r="E768" s="3">
        <f t="shared" si="12"/>
        <v>0.24489194119508242</v>
      </c>
    </row>
    <row r="769" spans="1:5" ht="15" x14ac:dyDescent="0.25">
      <c r="A769" s="3" t="s">
        <v>106</v>
      </c>
      <c r="B769" s="3" t="s">
        <v>229</v>
      </c>
      <c r="C769" s="3">
        <v>0.38668194117566801</v>
      </c>
      <c r="D769" s="3">
        <v>1.0403959686219899</v>
      </c>
      <c r="E769" s="3">
        <f t="shared" si="12"/>
        <v>0.37166805027880906</v>
      </c>
    </row>
    <row r="770" spans="1:5" ht="15" x14ac:dyDescent="0.25">
      <c r="A770" s="3" t="s">
        <v>108</v>
      </c>
      <c r="B770" s="3" t="s">
        <v>229</v>
      </c>
      <c r="C770" s="3">
        <v>0.18013654117571401</v>
      </c>
      <c r="D770" s="3">
        <v>0.58339477947184604</v>
      </c>
      <c r="E770" s="3">
        <f t="shared" si="12"/>
        <v>0.3087729741750409</v>
      </c>
    </row>
    <row r="771" spans="1:5" ht="15" x14ac:dyDescent="0.25">
      <c r="A771" s="3" t="s">
        <v>109</v>
      </c>
      <c r="B771" s="3" t="s">
        <v>229</v>
      </c>
      <c r="C771" s="3">
        <v>0.21120063883443599</v>
      </c>
      <c r="D771" s="3">
        <v>0.53897531928861797</v>
      </c>
      <c r="E771" s="3">
        <f t="shared" si="12"/>
        <v>0.39185586292373314</v>
      </c>
    </row>
    <row r="772" spans="1:5" ht="15" x14ac:dyDescent="0.25">
      <c r="A772" s="3" t="s">
        <v>107</v>
      </c>
      <c r="B772" s="3" t="s">
        <v>229</v>
      </c>
      <c r="C772" s="3">
        <v>0.40611696299982403</v>
      </c>
      <c r="D772" s="3">
        <v>1.26750070391568</v>
      </c>
      <c r="E772" s="3">
        <f t="shared" si="12"/>
        <v>0.32040768241406892</v>
      </c>
    </row>
    <row r="773" spans="1:5" ht="15" x14ac:dyDescent="0.25">
      <c r="A773" s="3" t="s">
        <v>211</v>
      </c>
      <c r="B773" s="3" t="s">
        <v>473</v>
      </c>
      <c r="C773" s="3">
        <v>0.183316129480151</v>
      </c>
      <c r="D773" s="3">
        <v>0.632154071439054</v>
      </c>
      <c r="E773" s="3">
        <f t="shared" si="12"/>
        <v>0.28998647285913198</v>
      </c>
    </row>
    <row r="774" spans="1:5" ht="15" x14ac:dyDescent="0.25">
      <c r="A774" s="3" t="s">
        <v>212</v>
      </c>
      <c r="B774" s="3" t="s">
        <v>473</v>
      </c>
      <c r="C774" s="3">
        <v>0.23250372821076101</v>
      </c>
      <c r="D774" s="3">
        <v>0.61665745858786702</v>
      </c>
      <c r="E774" s="3">
        <f t="shared" si="12"/>
        <v>0.3770387027235344</v>
      </c>
    </row>
    <row r="775" spans="1:5" ht="15" x14ac:dyDescent="0.25">
      <c r="A775" s="3" t="s">
        <v>172</v>
      </c>
      <c r="B775" s="3" t="s">
        <v>381</v>
      </c>
      <c r="C775" s="3">
        <v>0.13775831392980201</v>
      </c>
      <c r="D775" s="3">
        <v>0.77713126053165704</v>
      </c>
      <c r="E775" s="3">
        <f t="shared" si="12"/>
        <v>0.17726518147726772</v>
      </c>
    </row>
    <row r="776" spans="1:5" ht="15" x14ac:dyDescent="0.25">
      <c r="A776" s="3" t="s">
        <v>173</v>
      </c>
      <c r="B776" s="3" t="s">
        <v>381</v>
      </c>
      <c r="C776" s="3">
        <v>8.1046668216590803E-2</v>
      </c>
      <c r="D776" s="3">
        <v>0.69851305941360697</v>
      </c>
      <c r="E776" s="3">
        <f t="shared" si="12"/>
        <v>0.11602742013818391</v>
      </c>
    </row>
    <row r="777" spans="1:5" ht="15" x14ac:dyDescent="0.25">
      <c r="A777" s="3" t="s">
        <v>341</v>
      </c>
      <c r="B777" s="3" t="s">
        <v>261</v>
      </c>
      <c r="C777" s="3">
        <v>0.327427638271515</v>
      </c>
      <c r="D777" s="3">
        <v>0.82762670547172301</v>
      </c>
      <c r="E777" s="3">
        <f t="shared" si="12"/>
        <v>0.39562236948950413</v>
      </c>
    </row>
    <row r="778" spans="1:5" ht="15" x14ac:dyDescent="0.25">
      <c r="A778" s="3" t="s">
        <v>445</v>
      </c>
      <c r="B778" s="3" t="s">
        <v>231</v>
      </c>
      <c r="C778" s="3">
        <v>0.43300272125578998</v>
      </c>
      <c r="D778" s="3">
        <v>2.3279593936456702</v>
      </c>
      <c r="E778" s="3">
        <f t="shared" si="12"/>
        <v>0.18600097683735445</v>
      </c>
    </row>
    <row r="779" spans="1:5" ht="15" x14ac:dyDescent="0.25">
      <c r="A779" s="3" t="s">
        <v>438</v>
      </c>
      <c r="B779" s="3" t="s">
        <v>231</v>
      </c>
      <c r="C779" s="3">
        <v>0.17594184432901</v>
      </c>
      <c r="D779" s="3">
        <v>0.744704051230206</v>
      </c>
      <c r="E779" s="3">
        <f t="shared" si="12"/>
        <v>0.23625740190128511</v>
      </c>
    </row>
    <row r="780" spans="1:5" ht="15" x14ac:dyDescent="0.25">
      <c r="A780" s="3" t="s">
        <v>443</v>
      </c>
      <c r="B780" s="3" t="s">
        <v>264</v>
      </c>
      <c r="C780" s="3">
        <v>0.45684794306405002</v>
      </c>
      <c r="D780" s="3">
        <v>1.4900275711197599</v>
      </c>
      <c r="E780" s="3">
        <f t="shared" si="12"/>
        <v>0.30660368433365798</v>
      </c>
    </row>
    <row r="781" spans="1:5" ht="15" x14ac:dyDescent="0.25">
      <c r="A781" s="3" t="s">
        <v>474</v>
      </c>
      <c r="B781" s="3" t="s">
        <v>264</v>
      </c>
      <c r="C781" s="3">
        <v>0.19430111319832</v>
      </c>
      <c r="D781" s="3">
        <v>0.59700498097003696</v>
      </c>
      <c r="E781" s="3">
        <f t="shared" si="12"/>
        <v>0.325459785750216</v>
      </c>
    </row>
    <row r="782" spans="1:5" ht="15" x14ac:dyDescent="0.25">
      <c r="A782" s="3" t="s">
        <v>103</v>
      </c>
      <c r="B782" s="3" t="s">
        <v>383</v>
      </c>
      <c r="C782" s="3">
        <v>0.15736703050391199</v>
      </c>
      <c r="D782" s="3">
        <v>0.470127884830494</v>
      </c>
      <c r="E782" s="3">
        <f t="shared" si="12"/>
        <v>0.33473239001905009</v>
      </c>
    </row>
    <row r="783" spans="1:5" ht="15" x14ac:dyDescent="0.25">
      <c r="A783" s="3" t="s">
        <v>190</v>
      </c>
      <c r="B783" s="3" t="s">
        <v>475</v>
      </c>
      <c r="C783" s="3">
        <v>0.223015605842768</v>
      </c>
      <c r="D783" s="3">
        <v>0.75556056511709002</v>
      </c>
      <c r="E783" s="3">
        <f t="shared" si="12"/>
        <v>0.29516575657731292</v>
      </c>
    </row>
    <row r="784" spans="1:5" ht="15" x14ac:dyDescent="0.25">
      <c r="A784" s="3" t="s">
        <v>191</v>
      </c>
      <c r="B784" s="3" t="s">
        <v>475</v>
      </c>
      <c r="C784" s="3">
        <v>0.18071556098566399</v>
      </c>
      <c r="D784" s="3">
        <v>0.75102730583454702</v>
      </c>
      <c r="E784" s="3">
        <f t="shared" si="12"/>
        <v>0.24062448806019315</v>
      </c>
    </row>
    <row r="785" spans="1:5" ht="15" x14ac:dyDescent="0.25">
      <c r="A785" s="3" t="s">
        <v>188</v>
      </c>
      <c r="B785" s="3" t="s">
        <v>476</v>
      </c>
      <c r="C785" s="3">
        <v>0.221548297174053</v>
      </c>
      <c r="D785" s="3">
        <v>0.59481103736820595</v>
      </c>
      <c r="E785" s="3">
        <f t="shared" si="12"/>
        <v>0.37246836937376454</v>
      </c>
    </row>
    <row r="786" spans="1:5" ht="15" x14ac:dyDescent="0.25">
      <c r="A786" s="3" t="s">
        <v>189</v>
      </c>
      <c r="B786" s="3" t="s">
        <v>476</v>
      </c>
      <c r="C786" s="3">
        <v>0.19208874018386399</v>
      </c>
      <c r="D786" s="3">
        <v>0.58769406097955401</v>
      </c>
      <c r="E786" s="3">
        <f t="shared" si="12"/>
        <v>0.32685159326554225</v>
      </c>
    </row>
    <row r="787" spans="1:5" ht="15" x14ac:dyDescent="0.25">
      <c r="A787" s="3" t="s">
        <v>456</v>
      </c>
      <c r="B787" s="3" t="s">
        <v>477</v>
      </c>
      <c r="C787" s="3">
        <v>0.15372876631820601</v>
      </c>
      <c r="D787" s="3">
        <v>0.80516908966692002</v>
      </c>
      <c r="E787" s="3">
        <f t="shared" si="12"/>
        <v>0.19092730743277797</v>
      </c>
    </row>
    <row r="788" spans="1:5" ht="15" x14ac:dyDescent="0.25">
      <c r="A788" s="3" t="s">
        <v>171</v>
      </c>
      <c r="B788" s="3" t="s">
        <v>233</v>
      </c>
      <c r="C788" s="3">
        <v>0.19740433237418301</v>
      </c>
      <c r="D788" s="3">
        <v>0.77813215582161999</v>
      </c>
      <c r="E788" s="3">
        <f t="shared" si="12"/>
        <v>0.25368998170464535</v>
      </c>
    </row>
    <row r="789" spans="1:5" ht="15" x14ac:dyDescent="0.25">
      <c r="A789" s="3" t="s">
        <v>170</v>
      </c>
      <c r="B789" s="3" t="s">
        <v>233</v>
      </c>
      <c r="C789" s="3">
        <v>0.20678400461898</v>
      </c>
      <c r="D789" s="3">
        <v>0.69680710463672801</v>
      </c>
      <c r="E789" s="3">
        <f t="shared" si="12"/>
        <v>0.29675932297903929</v>
      </c>
    </row>
    <row r="790" spans="1:5" ht="15" x14ac:dyDescent="0.25">
      <c r="A790" s="3" t="s">
        <v>143</v>
      </c>
      <c r="B790" s="3" t="s">
        <v>268</v>
      </c>
      <c r="C790" s="3">
        <v>7.5918490353751006E-2</v>
      </c>
      <c r="D790" s="3">
        <v>0.59864488601576205</v>
      </c>
      <c r="E790" s="3">
        <f t="shared" si="12"/>
        <v>0.1268172369416217</v>
      </c>
    </row>
    <row r="791" spans="1:5" ht="15" x14ac:dyDescent="0.25">
      <c r="A791" s="3" t="s">
        <v>187</v>
      </c>
      <c r="B791" s="3" t="s">
        <v>268</v>
      </c>
      <c r="C791" s="3">
        <v>6.5245563134336507E-2</v>
      </c>
      <c r="D791" s="3">
        <v>0.62585390057394097</v>
      </c>
      <c r="E791" s="3">
        <f t="shared" si="12"/>
        <v>0.10425046975740328</v>
      </c>
    </row>
    <row r="792" spans="1:5" ht="15" x14ac:dyDescent="0.25">
      <c r="A792" s="3" t="s">
        <v>184</v>
      </c>
      <c r="B792" s="3" t="s">
        <v>236</v>
      </c>
      <c r="C792" s="3">
        <v>0.31130469655082299</v>
      </c>
      <c r="D792" s="3">
        <v>0.70861155246747598</v>
      </c>
      <c r="E792" s="3">
        <f t="shared" si="12"/>
        <v>0.43931642867918291</v>
      </c>
    </row>
    <row r="793" spans="1:5" ht="15" x14ac:dyDescent="0.25">
      <c r="A793" s="3" t="s">
        <v>186</v>
      </c>
      <c r="B793" s="3" t="s">
        <v>236</v>
      </c>
      <c r="C793" s="3">
        <v>0.238061367520182</v>
      </c>
      <c r="D793" s="3">
        <v>0.52616070010860205</v>
      </c>
      <c r="E793" s="3">
        <f t="shared" si="12"/>
        <v>0.45244992161338732</v>
      </c>
    </row>
    <row r="794" spans="1:5" ht="15" x14ac:dyDescent="0.25">
      <c r="A794" s="3" t="s">
        <v>185</v>
      </c>
      <c r="B794" s="3" t="s">
        <v>236</v>
      </c>
      <c r="C794" s="3">
        <v>0.13154701141900199</v>
      </c>
      <c r="D794" s="3">
        <v>0.366473625969443</v>
      </c>
      <c r="E794" s="3">
        <f t="shared" si="12"/>
        <v>0.35895355653770988</v>
      </c>
    </row>
    <row r="795" spans="1:5" ht="15" x14ac:dyDescent="0.25">
      <c r="A795" s="3" t="s">
        <v>139</v>
      </c>
      <c r="B795" s="3" t="s">
        <v>266</v>
      </c>
      <c r="C795" s="3">
        <v>0.244801355398993</v>
      </c>
      <c r="D795" s="3">
        <v>0.62504259713543497</v>
      </c>
      <c r="E795" s="3">
        <f t="shared" si="12"/>
        <v>0.39165547519627553</v>
      </c>
    </row>
    <row r="796" spans="1:5" ht="15" x14ac:dyDescent="0.25">
      <c r="A796" s="3" t="s">
        <v>141</v>
      </c>
      <c r="B796" s="3" t="s">
        <v>266</v>
      </c>
      <c r="C796" s="3">
        <v>0.23913943432683901</v>
      </c>
      <c r="D796" s="3">
        <v>0.72915232131587604</v>
      </c>
      <c r="E796" s="3">
        <f t="shared" ref="E796:E859" si="13">C796/D796</f>
        <v>0.32796910513193228</v>
      </c>
    </row>
    <row r="797" spans="1:5" ht="15" x14ac:dyDescent="0.25">
      <c r="A797" s="3" t="s">
        <v>140</v>
      </c>
      <c r="B797" s="3" t="s">
        <v>266</v>
      </c>
      <c r="C797" s="3">
        <v>0.34057067263722901</v>
      </c>
      <c r="D797" s="3">
        <v>1.5442675349820401</v>
      </c>
      <c r="E797" s="3">
        <f t="shared" si="13"/>
        <v>0.22053864691339889</v>
      </c>
    </row>
    <row r="798" spans="1:5" ht="15" x14ac:dyDescent="0.25">
      <c r="A798" s="3" t="s">
        <v>131</v>
      </c>
      <c r="B798" s="3" t="s">
        <v>259</v>
      </c>
      <c r="C798" s="3">
        <v>0.10110652135173499</v>
      </c>
      <c r="D798" s="3">
        <v>0.75319052744187398</v>
      </c>
      <c r="E798" s="3">
        <f t="shared" si="13"/>
        <v>0.13423764328945001</v>
      </c>
    </row>
    <row r="799" spans="1:5" ht="15" x14ac:dyDescent="0.25">
      <c r="A799" s="3" t="s">
        <v>133</v>
      </c>
      <c r="B799" s="3" t="s">
        <v>259</v>
      </c>
      <c r="C799" s="3">
        <v>8.7318689342542097E-2</v>
      </c>
      <c r="D799" s="3">
        <v>0.72208496736577898</v>
      </c>
      <c r="E799" s="3">
        <f t="shared" si="13"/>
        <v>0.12092578199084705</v>
      </c>
    </row>
    <row r="800" spans="1:5" ht="15" x14ac:dyDescent="0.25">
      <c r="A800" s="3" t="s">
        <v>132</v>
      </c>
      <c r="B800" s="3" t="s">
        <v>259</v>
      </c>
      <c r="C800" s="3">
        <v>0.26077506163352498</v>
      </c>
      <c r="D800" s="3">
        <v>1.5549562700731301</v>
      </c>
      <c r="E800" s="3">
        <f t="shared" si="13"/>
        <v>0.16770572050959393</v>
      </c>
    </row>
    <row r="801" spans="1:5" ht="15" x14ac:dyDescent="0.25">
      <c r="A801" s="3" t="s">
        <v>324</v>
      </c>
      <c r="B801" s="3" t="s">
        <v>234</v>
      </c>
      <c r="C801" s="3">
        <v>0.15464732051182201</v>
      </c>
      <c r="D801" s="3">
        <v>0.15708469648755999</v>
      </c>
      <c r="E801" s="3">
        <f t="shared" si="13"/>
        <v>0.98448368281418808</v>
      </c>
    </row>
    <row r="802" spans="1:5" ht="15" x14ac:dyDescent="0.25">
      <c r="A802" s="3" t="s">
        <v>199</v>
      </c>
      <c r="B802" s="3" t="s">
        <v>384</v>
      </c>
      <c r="C802" s="3">
        <v>0.30579995717027503</v>
      </c>
      <c r="D802" s="3">
        <v>0.58849443018602399</v>
      </c>
      <c r="E802" s="3">
        <f t="shared" si="13"/>
        <v>0.51963101345515061</v>
      </c>
    </row>
    <row r="803" spans="1:5" ht="15" x14ac:dyDescent="0.25">
      <c r="A803" s="3" t="s">
        <v>200</v>
      </c>
      <c r="B803" s="3" t="s">
        <v>384</v>
      </c>
      <c r="C803" s="3">
        <v>0.30880861227782302</v>
      </c>
      <c r="D803" s="3">
        <v>1.0512726951023801</v>
      </c>
      <c r="E803" s="3">
        <f t="shared" si="13"/>
        <v>0.29374739181992082</v>
      </c>
    </row>
    <row r="804" spans="1:5" ht="15" x14ac:dyDescent="0.25">
      <c r="A804" s="3" t="s">
        <v>192</v>
      </c>
      <c r="B804" s="3" t="s">
        <v>385</v>
      </c>
      <c r="C804" s="3">
        <v>0.18082219671987099</v>
      </c>
      <c r="D804" s="3">
        <v>0.63789080270158005</v>
      </c>
      <c r="E804" s="3">
        <f t="shared" si="13"/>
        <v>0.28346888833332773</v>
      </c>
    </row>
    <row r="805" spans="1:5" ht="15" x14ac:dyDescent="0.25">
      <c r="A805" s="3" t="s">
        <v>193</v>
      </c>
      <c r="B805" s="3" t="s">
        <v>385</v>
      </c>
      <c r="C805" s="3">
        <v>0.185972654665707</v>
      </c>
      <c r="D805" s="3">
        <v>0.52749981829755599</v>
      </c>
      <c r="E805" s="3">
        <f t="shared" si="13"/>
        <v>0.35255491701572905</v>
      </c>
    </row>
    <row r="806" spans="1:5" ht="15" x14ac:dyDescent="0.25">
      <c r="A806" s="3" t="s">
        <v>329</v>
      </c>
      <c r="B806" s="3" t="s">
        <v>386</v>
      </c>
      <c r="C806" s="3">
        <v>9.4702898500901994E-2</v>
      </c>
      <c r="D806" s="3">
        <v>0.368606381091789</v>
      </c>
      <c r="E806" s="3">
        <f t="shared" si="13"/>
        <v>0.25692148415987248</v>
      </c>
    </row>
    <row r="807" spans="1:5" ht="15" x14ac:dyDescent="0.25">
      <c r="A807" s="3" t="s">
        <v>448</v>
      </c>
      <c r="B807" s="3" t="s">
        <v>478</v>
      </c>
      <c r="C807" s="3">
        <v>3.7969920042354499E-2</v>
      </c>
      <c r="D807" s="3">
        <v>0.56672300389603403</v>
      </c>
      <c r="E807" s="3">
        <f t="shared" si="13"/>
        <v>6.6999080293765736E-2</v>
      </c>
    </row>
    <row r="808" spans="1:5" ht="15" x14ac:dyDescent="0.25">
      <c r="A808" s="3" t="s">
        <v>479</v>
      </c>
      <c r="B808" s="3" t="s">
        <v>270</v>
      </c>
      <c r="C808" s="3">
        <v>0.17341924944606901</v>
      </c>
      <c r="D808" s="3">
        <v>0.60381775114373204</v>
      </c>
      <c r="E808" s="3">
        <f t="shared" si="13"/>
        <v>0.28720462278159908</v>
      </c>
    </row>
    <row r="809" spans="1:5" ht="15" x14ac:dyDescent="0.25">
      <c r="A809" s="3" t="s">
        <v>146</v>
      </c>
      <c r="B809" s="3" t="s">
        <v>270</v>
      </c>
      <c r="C809" s="3">
        <v>0.42268214186364</v>
      </c>
      <c r="D809" s="3">
        <v>1.3193874740950799</v>
      </c>
      <c r="E809" s="3">
        <f t="shared" si="13"/>
        <v>0.32036240313221281</v>
      </c>
    </row>
    <row r="810" spans="1:5" ht="15" x14ac:dyDescent="0.25">
      <c r="A810" s="3" t="s">
        <v>147</v>
      </c>
      <c r="B810" s="3" t="s">
        <v>270</v>
      </c>
      <c r="C810" s="3">
        <v>0.42000882994401001</v>
      </c>
      <c r="D810" s="3">
        <v>1.3023824800041901</v>
      </c>
      <c r="E810" s="3">
        <f t="shared" si="13"/>
        <v>0.32249269042889667</v>
      </c>
    </row>
    <row r="811" spans="1:5" ht="15" x14ac:dyDescent="0.25">
      <c r="A811" s="3" t="s">
        <v>184</v>
      </c>
      <c r="B811" s="3" t="s">
        <v>237</v>
      </c>
      <c r="C811" s="3">
        <v>0.21684377752164699</v>
      </c>
      <c r="D811" s="3">
        <v>0.55996550613396801</v>
      </c>
      <c r="E811" s="3">
        <f t="shared" si="13"/>
        <v>0.38724488409785829</v>
      </c>
    </row>
    <row r="812" spans="1:5" ht="15" x14ac:dyDescent="0.25">
      <c r="A812" s="3" t="s">
        <v>207</v>
      </c>
      <c r="B812" s="3" t="s">
        <v>237</v>
      </c>
      <c r="C812" s="3">
        <v>0.19665662140153201</v>
      </c>
      <c r="D812" s="3">
        <v>0.55366833930468096</v>
      </c>
      <c r="E812" s="3">
        <f t="shared" si="13"/>
        <v>0.3551884900055895</v>
      </c>
    </row>
    <row r="813" spans="1:5" ht="15" x14ac:dyDescent="0.25">
      <c r="A813" s="3" t="s">
        <v>205</v>
      </c>
      <c r="B813" s="3" t="s">
        <v>387</v>
      </c>
      <c r="C813" s="3">
        <v>8.7796046043510406E-2</v>
      </c>
      <c r="D813" s="3">
        <v>0.28832830568706602</v>
      </c>
      <c r="E813" s="3">
        <f t="shared" si="13"/>
        <v>0.30450026692418775</v>
      </c>
    </row>
    <row r="814" spans="1:5" ht="15" x14ac:dyDescent="0.25">
      <c r="A814" s="3" t="s">
        <v>206</v>
      </c>
      <c r="B814" s="3" t="s">
        <v>387</v>
      </c>
      <c r="C814" s="3">
        <v>6.07632175343003E-2</v>
      </c>
      <c r="D814" s="3">
        <v>0.32234990257047502</v>
      </c>
      <c r="E814" s="3">
        <f t="shared" si="13"/>
        <v>0.18850080936821659</v>
      </c>
    </row>
    <row r="815" spans="1:5" ht="15" x14ac:dyDescent="0.25">
      <c r="A815" s="3" t="s">
        <v>151</v>
      </c>
      <c r="B815" s="3" t="s">
        <v>239</v>
      </c>
      <c r="C815" s="3">
        <v>0.27641451030796999</v>
      </c>
      <c r="D815" s="3">
        <v>0.798778279899507</v>
      </c>
      <c r="E815" s="3">
        <f t="shared" si="13"/>
        <v>0.34604660299820028</v>
      </c>
    </row>
    <row r="816" spans="1:5" ht="15" x14ac:dyDescent="0.25">
      <c r="A816" s="3" t="s">
        <v>153</v>
      </c>
      <c r="B816" s="3" t="s">
        <v>239</v>
      </c>
      <c r="C816" s="3">
        <v>0.632747248919035</v>
      </c>
      <c r="D816" s="3">
        <v>2.5637570914627998</v>
      </c>
      <c r="E816" s="3">
        <f t="shared" si="13"/>
        <v>0.24680468014152196</v>
      </c>
    </row>
    <row r="817" spans="1:5" ht="15" x14ac:dyDescent="0.25">
      <c r="A817" s="3" t="s">
        <v>152</v>
      </c>
      <c r="B817" s="3" t="s">
        <v>239</v>
      </c>
      <c r="C817" s="3">
        <v>0.66406179541716104</v>
      </c>
      <c r="D817" s="3">
        <v>1.7080894684838599</v>
      </c>
      <c r="E817" s="3">
        <f t="shared" si="13"/>
        <v>0.38877459739073139</v>
      </c>
    </row>
    <row r="818" spans="1:5" ht="15" x14ac:dyDescent="0.25">
      <c r="A818" s="3" t="s">
        <v>148</v>
      </c>
      <c r="B818" s="3" t="s">
        <v>241</v>
      </c>
      <c r="C818" s="3">
        <v>0.21199175499708001</v>
      </c>
      <c r="D818" s="3">
        <v>0.89878261411635996</v>
      </c>
      <c r="E818" s="3">
        <f t="shared" si="13"/>
        <v>0.23586543805756652</v>
      </c>
    </row>
    <row r="819" spans="1:5" ht="15" x14ac:dyDescent="0.25">
      <c r="A819" s="3" t="s">
        <v>198</v>
      </c>
      <c r="B819" s="3" t="s">
        <v>241</v>
      </c>
      <c r="C819" s="3">
        <v>0.17136758021753401</v>
      </c>
      <c r="D819" s="3">
        <v>0.88507548775402101</v>
      </c>
      <c r="E819" s="3">
        <f t="shared" si="13"/>
        <v>0.19361916874728799</v>
      </c>
    </row>
    <row r="820" spans="1:5" ht="15" x14ac:dyDescent="0.25">
      <c r="A820" s="3" t="s">
        <v>196</v>
      </c>
      <c r="B820" s="3" t="s">
        <v>247</v>
      </c>
      <c r="C820" s="3">
        <v>7.0923818533854405E-2</v>
      </c>
      <c r="D820" s="3">
        <v>0.51642554384992501</v>
      </c>
      <c r="E820" s="3">
        <f t="shared" si="13"/>
        <v>0.13733600008458355</v>
      </c>
    </row>
    <row r="821" spans="1:5" ht="15" x14ac:dyDescent="0.25">
      <c r="A821" s="3" t="s">
        <v>197</v>
      </c>
      <c r="B821" s="3" t="s">
        <v>247</v>
      </c>
      <c r="C821" s="3">
        <v>9.0145332815579002E-2</v>
      </c>
      <c r="D821" s="3">
        <v>0.51550750030510795</v>
      </c>
      <c r="E821" s="3">
        <f t="shared" si="13"/>
        <v>0.17486716054029405</v>
      </c>
    </row>
    <row r="822" spans="1:5" ht="15" x14ac:dyDescent="0.25">
      <c r="A822" s="3" t="s">
        <v>201</v>
      </c>
      <c r="B822" s="3" t="s">
        <v>257</v>
      </c>
      <c r="C822" s="3">
        <v>4.3904267086636098E-2</v>
      </c>
      <c r="D822" s="3">
        <v>0.28079544046578298</v>
      </c>
      <c r="E822" s="3">
        <f t="shared" si="13"/>
        <v>0.15635676638412568</v>
      </c>
    </row>
    <row r="823" spans="1:5" ht="15" x14ac:dyDescent="0.25">
      <c r="A823" s="3" t="s">
        <v>202</v>
      </c>
      <c r="B823" s="3" t="s">
        <v>257</v>
      </c>
      <c r="C823" s="3">
        <v>4.1304810117015298E-2</v>
      </c>
      <c r="D823" s="3">
        <v>0.39862056454247702</v>
      </c>
      <c r="E823" s="3">
        <f t="shared" si="13"/>
        <v>0.10361936586092475</v>
      </c>
    </row>
    <row r="824" spans="1:5" ht="15" x14ac:dyDescent="0.25">
      <c r="A824" s="3" t="s">
        <v>208</v>
      </c>
      <c r="B824" s="3" t="s">
        <v>257</v>
      </c>
      <c r="C824" s="3">
        <v>0.303125942113465</v>
      </c>
      <c r="D824" s="3">
        <v>1.68949078670665</v>
      </c>
      <c r="E824" s="3">
        <f t="shared" si="13"/>
        <v>0.17941852331988917</v>
      </c>
    </row>
    <row r="825" spans="1:5" ht="15" x14ac:dyDescent="0.25">
      <c r="A825" s="3" t="s">
        <v>324</v>
      </c>
      <c r="B825" s="3" t="s">
        <v>235</v>
      </c>
      <c r="C825" s="3">
        <v>0.66026136521890899</v>
      </c>
      <c r="D825" s="3">
        <v>1.1465304596243799</v>
      </c>
      <c r="E825" s="3">
        <f t="shared" si="13"/>
        <v>0.57587773589130831</v>
      </c>
    </row>
    <row r="826" spans="1:5" ht="15" x14ac:dyDescent="0.25">
      <c r="A826" s="3" t="s">
        <v>447</v>
      </c>
      <c r="B826" s="3" t="s">
        <v>235</v>
      </c>
      <c r="C826" s="3">
        <v>0.20513558773005799</v>
      </c>
      <c r="D826" s="3">
        <v>0.44098209122662901</v>
      </c>
      <c r="E826" s="3">
        <f t="shared" si="13"/>
        <v>0.46517895354765088</v>
      </c>
    </row>
    <row r="827" spans="1:5" ht="15" x14ac:dyDescent="0.25">
      <c r="A827" s="3" t="s">
        <v>203</v>
      </c>
      <c r="B827" s="3" t="s">
        <v>388</v>
      </c>
      <c r="C827" s="3">
        <v>0.120970423995438</v>
      </c>
      <c r="D827" s="3">
        <v>0.53668768946795897</v>
      </c>
      <c r="E827" s="3">
        <f t="shared" si="13"/>
        <v>0.22540189829090557</v>
      </c>
    </row>
    <row r="828" spans="1:5" ht="15" x14ac:dyDescent="0.25">
      <c r="A828" s="3" t="s">
        <v>204</v>
      </c>
      <c r="B828" s="3" t="s">
        <v>388</v>
      </c>
      <c r="C828" s="3">
        <v>0.101573737107894</v>
      </c>
      <c r="D828" s="3">
        <v>0.50308826736254098</v>
      </c>
      <c r="E828" s="3">
        <f t="shared" si="13"/>
        <v>0.20190042920380177</v>
      </c>
    </row>
    <row r="829" spans="1:5" ht="15" x14ac:dyDescent="0.25">
      <c r="A829" s="3" t="s">
        <v>450</v>
      </c>
      <c r="B829" s="3" t="s">
        <v>480</v>
      </c>
      <c r="C829" s="3">
        <v>0.64935109760389897</v>
      </c>
      <c r="D829" s="3">
        <v>1.1622475338634</v>
      </c>
      <c r="E829" s="3">
        <f t="shared" si="13"/>
        <v>0.55870292574027336</v>
      </c>
    </row>
    <row r="830" spans="1:5" ht="15" x14ac:dyDescent="0.25">
      <c r="A830" s="3" t="s">
        <v>123</v>
      </c>
      <c r="B830" s="3" t="s">
        <v>243</v>
      </c>
      <c r="C830" s="3">
        <v>0.18757574318356801</v>
      </c>
      <c r="D830" s="3">
        <v>0.86774019058896001</v>
      </c>
      <c r="E830" s="3">
        <f t="shared" si="13"/>
        <v>0.21616578927415475</v>
      </c>
    </row>
    <row r="831" spans="1:5" ht="15" x14ac:dyDescent="0.25">
      <c r="A831" s="3" t="s">
        <v>162</v>
      </c>
      <c r="B831" s="3" t="s">
        <v>243</v>
      </c>
      <c r="C831" s="3">
        <v>0.120724432013797</v>
      </c>
      <c r="D831" s="3">
        <v>0.47859123438589302</v>
      </c>
      <c r="E831" s="3">
        <f t="shared" si="13"/>
        <v>0.25224956777301871</v>
      </c>
    </row>
    <row r="832" spans="1:5" ht="15" x14ac:dyDescent="0.25">
      <c r="A832" s="3" t="s">
        <v>451</v>
      </c>
      <c r="B832" s="3" t="s">
        <v>243</v>
      </c>
      <c r="C832" s="3">
        <v>9.7452589565916695E-2</v>
      </c>
      <c r="D832" s="3">
        <v>0.49487879784693201</v>
      </c>
      <c r="E832" s="3">
        <f t="shared" si="13"/>
        <v>0.19692213525797314</v>
      </c>
    </row>
    <row r="833" spans="1:5" ht="15" x14ac:dyDescent="0.25">
      <c r="A833" s="3" t="s">
        <v>452</v>
      </c>
      <c r="B833" s="3" t="s">
        <v>481</v>
      </c>
      <c r="C833" s="3">
        <v>0.120584476133601</v>
      </c>
      <c r="D833" s="3">
        <v>0.46255750496936299</v>
      </c>
      <c r="E833" s="3">
        <f t="shared" si="13"/>
        <v>0.26069077863429713</v>
      </c>
    </row>
    <row r="834" spans="1:5" ht="15" x14ac:dyDescent="0.25">
      <c r="A834" s="3" t="s">
        <v>466</v>
      </c>
      <c r="B834" s="3" t="s">
        <v>393</v>
      </c>
      <c r="C834" s="3">
        <v>3.4623525554520702E-2</v>
      </c>
      <c r="D834" s="3">
        <v>0.37328024613625199</v>
      </c>
      <c r="E834" s="3">
        <f t="shared" si="13"/>
        <v>9.2754775836390441E-2</v>
      </c>
    </row>
    <row r="835" spans="1:5" ht="15" x14ac:dyDescent="0.25">
      <c r="A835" s="3" t="s">
        <v>92</v>
      </c>
      <c r="B835" s="3" t="s">
        <v>394</v>
      </c>
      <c r="C835" s="3">
        <v>0.105849867085483</v>
      </c>
      <c r="D835" s="3">
        <v>0.43040999493576798</v>
      </c>
      <c r="E835" s="3">
        <f t="shared" si="13"/>
        <v>0.24592799500689905</v>
      </c>
    </row>
    <row r="836" spans="1:5" ht="15" x14ac:dyDescent="0.25">
      <c r="A836" s="3" t="s">
        <v>93</v>
      </c>
      <c r="B836" s="3" t="s">
        <v>394</v>
      </c>
      <c r="C836" s="3">
        <v>0.36149639974473602</v>
      </c>
      <c r="D836" s="3">
        <v>1.3004074564277499</v>
      </c>
      <c r="E836" s="3">
        <f t="shared" si="13"/>
        <v>0.27798702472667697</v>
      </c>
    </row>
    <row r="837" spans="1:5" ht="15" x14ac:dyDescent="0.25">
      <c r="A837" s="3" t="s">
        <v>214</v>
      </c>
      <c r="B837" s="3" t="s">
        <v>395</v>
      </c>
      <c r="C837" s="3">
        <v>0.265398497778503</v>
      </c>
      <c r="D837" s="3">
        <v>0.59522220136440396</v>
      </c>
      <c r="E837" s="3">
        <f t="shared" si="13"/>
        <v>0.44588138206226291</v>
      </c>
    </row>
    <row r="838" spans="1:5" ht="15" x14ac:dyDescent="0.25">
      <c r="A838" s="3" t="s">
        <v>215</v>
      </c>
      <c r="B838" s="3" t="s">
        <v>395</v>
      </c>
      <c r="C838" s="3">
        <v>0.287674817100395</v>
      </c>
      <c r="D838" s="3">
        <v>0.69113450689147804</v>
      </c>
      <c r="E838" s="3">
        <f t="shared" si="13"/>
        <v>0.41623564477235064</v>
      </c>
    </row>
    <row r="839" spans="1:5" ht="15" x14ac:dyDescent="0.25">
      <c r="A839" s="3" t="s">
        <v>216</v>
      </c>
      <c r="B839" s="3" t="s">
        <v>482</v>
      </c>
      <c r="C839" s="3">
        <v>0.12341049581937601</v>
      </c>
      <c r="D839" s="3">
        <v>0.37842703701453201</v>
      </c>
      <c r="E839" s="3">
        <f t="shared" si="13"/>
        <v>0.32611437278102545</v>
      </c>
    </row>
    <row r="840" spans="1:5" ht="15" x14ac:dyDescent="0.25">
      <c r="A840" s="3" t="s">
        <v>217</v>
      </c>
      <c r="B840" s="3" t="s">
        <v>482</v>
      </c>
      <c r="C840" s="3">
        <v>0.117117914960775</v>
      </c>
      <c r="D840" s="3">
        <v>0.45831651757872099</v>
      </c>
      <c r="E840" s="3">
        <f t="shared" si="13"/>
        <v>0.25553937174140506</v>
      </c>
    </row>
    <row r="841" spans="1:5" ht="15" x14ac:dyDescent="0.25">
      <c r="A841" s="3" t="s">
        <v>218</v>
      </c>
      <c r="B841" s="3" t="s">
        <v>483</v>
      </c>
      <c r="C841" s="3">
        <v>0.14593981314563001</v>
      </c>
      <c r="D841" s="3">
        <v>0.66299157015902199</v>
      </c>
      <c r="E841" s="3">
        <f t="shared" si="13"/>
        <v>0.22012318061695049</v>
      </c>
    </row>
    <row r="842" spans="1:5" ht="15" x14ac:dyDescent="0.25">
      <c r="A842" s="3" t="s">
        <v>160</v>
      </c>
      <c r="B842" s="3" t="s">
        <v>483</v>
      </c>
      <c r="C842" s="3">
        <v>0.116443357865812</v>
      </c>
      <c r="D842" s="3">
        <v>0.632999166242315</v>
      </c>
      <c r="E842" s="3">
        <f t="shared" si="13"/>
        <v>0.18395499405956081</v>
      </c>
    </row>
    <row r="843" spans="1:5" ht="15" x14ac:dyDescent="0.25">
      <c r="A843" s="3" t="s">
        <v>219</v>
      </c>
      <c r="B843" s="3" t="s">
        <v>396</v>
      </c>
      <c r="C843" s="3">
        <v>6.4448290558241403E-2</v>
      </c>
      <c r="D843" s="3">
        <v>0.36096094533344503</v>
      </c>
      <c r="E843" s="3">
        <f t="shared" si="13"/>
        <v>0.17854643664761566</v>
      </c>
    </row>
    <row r="844" spans="1:5" ht="15" x14ac:dyDescent="0.25">
      <c r="A844" s="3" t="s">
        <v>220</v>
      </c>
      <c r="B844" s="3" t="s">
        <v>396</v>
      </c>
      <c r="C844" s="3">
        <v>6.8186387583431707E-2</v>
      </c>
      <c r="D844" s="3">
        <v>0.38727826800013698</v>
      </c>
      <c r="E844" s="3">
        <f t="shared" si="13"/>
        <v>0.17606561797422515</v>
      </c>
    </row>
    <row r="845" spans="1:5" ht="15" x14ac:dyDescent="0.25">
      <c r="A845" s="3" t="s">
        <v>112</v>
      </c>
      <c r="B845" s="3" t="s">
        <v>246</v>
      </c>
      <c r="C845" s="3">
        <v>0.236132171023373</v>
      </c>
      <c r="D845" s="3">
        <v>0.56237415327922602</v>
      </c>
      <c r="E845" s="3">
        <f t="shared" si="13"/>
        <v>0.41988446596714468</v>
      </c>
    </row>
    <row r="846" spans="1:5" ht="15" x14ac:dyDescent="0.25">
      <c r="A846" s="3" t="s">
        <v>221</v>
      </c>
      <c r="B846" s="3" t="s">
        <v>246</v>
      </c>
      <c r="C846" s="3">
        <v>0.20718806950316301</v>
      </c>
      <c r="D846" s="3">
        <v>0.718356520082296</v>
      </c>
      <c r="E846" s="3">
        <f t="shared" si="13"/>
        <v>0.28841955729646224</v>
      </c>
    </row>
    <row r="847" spans="1:5" ht="15" x14ac:dyDescent="0.25">
      <c r="A847" s="3" t="s">
        <v>197</v>
      </c>
      <c r="B847" s="3" t="s">
        <v>248</v>
      </c>
      <c r="C847" s="3">
        <v>0.30324090737455001</v>
      </c>
      <c r="D847" s="3">
        <v>1.6513856451869799</v>
      </c>
      <c r="E847" s="3">
        <f t="shared" si="13"/>
        <v>0.18362815993850742</v>
      </c>
    </row>
    <row r="848" spans="1:5" ht="15" x14ac:dyDescent="0.25">
      <c r="A848" s="3" t="s">
        <v>210</v>
      </c>
      <c r="B848" s="3" t="s">
        <v>248</v>
      </c>
      <c r="C848" s="3">
        <v>9.0936023679971806E-2</v>
      </c>
      <c r="D848" s="3">
        <v>0.60212076479714205</v>
      </c>
      <c r="E848" s="3">
        <f t="shared" si="13"/>
        <v>0.15102622097845883</v>
      </c>
    </row>
    <row r="849" spans="1:5" ht="15" x14ac:dyDescent="0.25">
      <c r="A849" s="3" t="s">
        <v>222</v>
      </c>
      <c r="B849" s="3" t="s">
        <v>248</v>
      </c>
      <c r="C849" s="3">
        <v>0.10454585193051601</v>
      </c>
      <c r="D849" s="3">
        <v>0.56004992476362903</v>
      </c>
      <c r="E849" s="3">
        <f t="shared" si="13"/>
        <v>0.18667237920733573</v>
      </c>
    </row>
    <row r="850" spans="1:5" ht="15" x14ac:dyDescent="0.25">
      <c r="A850" s="3" t="s">
        <v>442</v>
      </c>
      <c r="B850" s="3" t="s">
        <v>484</v>
      </c>
      <c r="C850" s="3">
        <v>8.2677796050178207E-2</v>
      </c>
      <c r="D850" s="3">
        <v>0.55843611023700401</v>
      </c>
      <c r="E850" s="3">
        <f t="shared" si="13"/>
        <v>0.1480523815250579</v>
      </c>
    </row>
    <row r="851" spans="1:5" ht="15" x14ac:dyDescent="0.25">
      <c r="A851" s="3" t="s">
        <v>167</v>
      </c>
      <c r="B851" s="3" t="s">
        <v>249</v>
      </c>
      <c r="C851" s="3">
        <v>0.26558445663158597</v>
      </c>
      <c r="D851" s="3">
        <v>0.51328860186071901</v>
      </c>
      <c r="E851" s="3">
        <f t="shared" si="13"/>
        <v>0.51741740546900428</v>
      </c>
    </row>
    <row r="852" spans="1:5" ht="15" x14ac:dyDescent="0.25">
      <c r="A852" s="3" t="s">
        <v>168</v>
      </c>
      <c r="B852" s="3" t="s">
        <v>249</v>
      </c>
      <c r="C852" s="3">
        <v>0.47885925645831101</v>
      </c>
      <c r="D852" s="3">
        <v>1.42287608019253</v>
      </c>
      <c r="E852" s="3">
        <f t="shared" si="13"/>
        <v>0.33654319102301328</v>
      </c>
    </row>
    <row r="853" spans="1:5" ht="15" x14ac:dyDescent="0.25">
      <c r="A853" s="3" t="s">
        <v>99</v>
      </c>
      <c r="B853" s="3" t="s">
        <v>485</v>
      </c>
      <c r="C853" s="3">
        <v>0.219740343511106</v>
      </c>
      <c r="D853" s="3">
        <v>0.59061344823123396</v>
      </c>
      <c r="E853" s="3">
        <f t="shared" si="13"/>
        <v>0.3720544192977373</v>
      </c>
    </row>
    <row r="854" spans="1:5" ht="15" x14ac:dyDescent="0.25">
      <c r="A854" s="3" t="s">
        <v>100</v>
      </c>
      <c r="B854" s="3" t="s">
        <v>485</v>
      </c>
      <c r="C854" s="3">
        <v>0.56202756846582402</v>
      </c>
      <c r="D854" s="3">
        <v>2.2177435839281499</v>
      </c>
      <c r="E854" s="3">
        <f t="shared" si="13"/>
        <v>0.25342315159372025</v>
      </c>
    </row>
    <row r="855" spans="1:5" ht="15" x14ac:dyDescent="0.25">
      <c r="A855" s="3" t="s">
        <v>165</v>
      </c>
      <c r="B855" s="3" t="s">
        <v>485</v>
      </c>
      <c r="C855" s="3">
        <v>0.19797682485311999</v>
      </c>
      <c r="D855" s="3">
        <v>0.76095460945542204</v>
      </c>
      <c r="E855" s="3">
        <f t="shared" si="13"/>
        <v>0.2601690329398258</v>
      </c>
    </row>
    <row r="856" spans="1:5" ht="15" x14ac:dyDescent="0.25">
      <c r="A856" s="3" t="s">
        <v>441</v>
      </c>
      <c r="B856" s="3" t="s">
        <v>485</v>
      </c>
      <c r="C856" s="3">
        <v>0.41540396006712799</v>
      </c>
      <c r="D856" s="3">
        <v>1.16217065576636</v>
      </c>
      <c r="E856" s="3">
        <f t="shared" si="13"/>
        <v>0.35743800448411922</v>
      </c>
    </row>
    <row r="857" spans="1:5" ht="15" x14ac:dyDescent="0.25">
      <c r="A857" s="3" t="s">
        <v>98</v>
      </c>
      <c r="B857" s="3" t="s">
        <v>486</v>
      </c>
      <c r="C857" s="3">
        <v>0.27517831851013602</v>
      </c>
      <c r="D857" s="3">
        <v>1.3766117101814199</v>
      </c>
      <c r="E857" s="3">
        <f t="shared" si="13"/>
        <v>0.19989537825003029</v>
      </c>
    </row>
    <row r="858" spans="1:5" ht="15" x14ac:dyDescent="0.25">
      <c r="A858" s="3" t="s">
        <v>99</v>
      </c>
      <c r="B858" s="3" t="s">
        <v>399</v>
      </c>
      <c r="C858" s="3">
        <v>0.54824949119361899</v>
      </c>
      <c r="D858" s="3">
        <v>2.32778348183529</v>
      </c>
      <c r="E858" s="3">
        <f t="shared" si="13"/>
        <v>0.23552426394973972</v>
      </c>
    </row>
    <row r="859" spans="1:5" ht="15" x14ac:dyDescent="0.25">
      <c r="A859" s="3" t="s">
        <v>165</v>
      </c>
      <c r="B859" s="3" t="s">
        <v>399</v>
      </c>
      <c r="C859" s="3">
        <v>0.48366342316606997</v>
      </c>
      <c r="D859" s="3">
        <v>2.1720768244538502</v>
      </c>
      <c r="E859" s="3">
        <f t="shared" si="13"/>
        <v>0.22267325801778809</v>
      </c>
    </row>
    <row r="860" spans="1:5" ht="15" x14ac:dyDescent="0.25">
      <c r="A860" s="3" t="s">
        <v>441</v>
      </c>
      <c r="B860" s="3" t="s">
        <v>399</v>
      </c>
      <c r="C860" s="3">
        <v>0.33527375013092298</v>
      </c>
      <c r="D860" s="3">
        <v>0.90091253716796504</v>
      </c>
      <c r="E860" s="3">
        <f t="shared" ref="E860:E922" si="14">C860/D860</f>
        <v>0.37214905587268449</v>
      </c>
    </row>
    <row r="861" spans="1:5" ht="15" x14ac:dyDescent="0.25">
      <c r="A861" s="3" t="s">
        <v>168</v>
      </c>
      <c r="B861" s="3" t="s">
        <v>250</v>
      </c>
      <c r="C861" s="3">
        <v>0.31286635336691598</v>
      </c>
      <c r="D861" s="3">
        <v>0.71362498374754502</v>
      </c>
      <c r="E861" s="3">
        <f t="shared" si="14"/>
        <v>0.43841844174782552</v>
      </c>
    </row>
    <row r="862" spans="1:5" ht="15" x14ac:dyDescent="0.25">
      <c r="A862" s="3" t="s">
        <v>178</v>
      </c>
      <c r="B862" s="3" t="s">
        <v>487</v>
      </c>
      <c r="C862" s="3">
        <v>0.165979449088168</v>
      </c>
      <c r="D862" s="3">
        <v>0.63710582689664197</v>
      </c>
      <c r="E862" s="3">
        <f t="shared" si="14"/>
        <v>0.26052100307520015</v>
      </c>
    </row>
    <row r="863" spans="1:5" ht="15" x14ac:dyDescent="0.25">
      <c r="A863" s="3" t="s">
        <v>179</v>
      </c>
      <c r="B863" s="3" t="s">
        <v>487</v>
      </c>
      <c r="C863" s="3">
        <v>0.14340945881121001</v>
      </c>
      <c r="D863" s="3">
        <v>0.73190086428164203</v>
      </c>
      <c r="E863" s="3">
        <f t="shared" si="14"/>
        <v>0.19594109777690433</v>
      </c>
    </row>
    <row r="864" spans="1:5" ht="15" x14ac:dyDescent="0.25">
      <c r="A864" s="3" t="s">
        <v>120</v>
      </c>
      <c r="B864" s="3" t="s">
        <v>252</v>
      </c>
      <c r="C864" s="3">
        <v>0.45478398046422502</v>
      </c>
      <c r="D864" s="3">
        <v>1.2304010958107801</v>
      </c>
      <c r="E864" s="3">
        <f t="shared" si="14"/>
        <v>0.3696225417976749</v>
      </c>
    </row>
    <row r="865" spans="1:5" ht="15" x14ac:dyDescent="0.25">
      <c r="A865" s="3" t="s">
        <v>121</v>
      </c>
      <c r="B865" s="3" t="s">
        <v>252</v>
      </c>
      <c r="C865" s="3">
        <v>0.460523023998612</v>
      </c>
      <c r="D865" s="3">
        <v>1.39780375472906</v>
      </c>
      <c r="E865" s="3">
        <f t="shared" si="14"/>
        <v>0.32946185932078598</v>
      </c>
    </row>
    <row r="866" spans="1:5" ht="15" x14ac:dyDescent="0.25">
      <c r="A866" s="3" t="s">
        <v>175</v>
      </c>
      <c r="B866" s="3" t="s">
        <v>252</v>
      </c>
      <c r="C866" s="3">
        <v>0.24551376009018</v>
      </c>
      <c r="D866" s="3">
        <v>0.56145127811861695</v>
      </c>
      <c r="E866" s="3">
        <f t="shared" si="14"/>
        <v>0.43728417702223255</v>
      </c>
    </row>
    <row r="867" spans="1:5" ht="15" x14ac:dyDescent="0.25">
      <c r="A867" s="3" t="s">
        <v>115</v>
      </c>
      <c r="B867" s="3" t="s">
        <v>254</v>
      </c>
      <c r="C867" s="3">
        <v>0.12611298599957799</v>
      </c>
      <c r="D867" s="3">
        <v>0.381220017332418</v>
      </c>
      <c r="E867" s="3">
        <f t="shared" si="14"/>
        <v>0.3308141762388343</v>
      </c>
    </row>
    <row r="868" spans="1:5" ht="15" x14ac:dyDescent="0.25">
      <c r="A868" s="3" t="s">
        <v>116</v>
      </c>
      <c r="B868" s="3" t="s">
        <v>254</v>
      </c>
      <c r="C868" s="3">
        <v>0.29843658220597302</v>
      </c>
      <c r="D868" s="3">
        <v>1.4229917951622399</v>
      </c>
      <c r="E868" s="3">
        <f t="shared" si="14"/>
        <v>0.20972473855476256</v>
      </c>
    </row>
    <row r="869" spans="1:5" ht="15" x14ac:dyDescent="0.25">
      <c r="A869" s="3" t="s">
        <v>176</v>
      </c>
      <c r="B869" s="3" t="s">
        <v>254</v>
      </c>
      <c r="C869" s="3">
        <v>0.104120392634586</v>
      </c>
      <c r="D869" s="3">
        <v>0.47283643975828499</v>
      </c>
      <c r="E869" s="3">
        <f t="shared" si="14"/>
        <v>0.22020382500090849</v>
      </c>
    </row>
    <row r="870" spans="1:5" ht="15" x14ac:dyDescent="0.25">
      <c r="A870" s="3" t="s">
        <v>117</v>
      </c>
      <c r="B870" s="3" t="s">
        <v>488</v>
      </c>
      <c r="C870" s="3">
        <v>0.22707457879250001</v>
      </c>
      <c r="D870" s="3">
        <v>0.48914220150846</v>
      </c>
      <c r="E870" s="3">
        <f t="shared" si="14"/>
        <v>0.46423019337163574</v>
      </c>
    </row>
    <row r="871" spans="1:5" ht="15" x14ac:dyDescent="0.25">
      <c r="A871" s="3" t="s">
        <v>177</v>
      </c>
      <c r="B871" s="3" t="s">
        <v>488</v>
      </c>
      <c r="C871" s="3">
        <v>0.29162497060998799</v>
      </c>
      <c r="D871" s="3">
        <v>0.574319396141314</v>
      </c>
      <c r="E871" s="3">
        <f t="shared" si="14"/>
        <v>0.50777489419534128</v>
      </c>
    </row>
    <row r="872" spans="1:5" ht="15" x14ac:dyDescent="0.25">
      <c r="A872" s="3" t="s">
        <v>127</v>
      </c>
      <c r="B872" s="3" t="s">
        <v>401</v>
      </c>
      <c r="C872" s="3">
        <v>0.276803883196033</v>
      </c>
      <c r="D872" s="3">
        <v>0.93128484923158406</v>
      </c>
      <c r="E872" s="3">
        <f t="shared" si="14"/>
        <v>0.29722794634147404</v>
      </c>
    </row>
    <row r="873" spans="1:5" ht="15" x14ac:dyDescent="0.25">
      <c r="A873" s="3" t="s">
        <v>128</v>
      </c>
      <c r="B873" s="3" t="s">
        <v>401</v>
      </c>
      <c r="C873" s="3">
        <v>0.244656162670326</v>
      </c>
      <c r="D873" s="3">
        <v>0.69782720899768103</v>
      </c>
      <c r="E873" s="3">
        <f t="shared" si="14"/>
        <v>0.35059705255938084</v>
      </c>
    </row>
    <row r="874" spans="1:5" ht="15" x14ac:dyDescent="0.25">
      <c r="A874" s="3" t="s">
        <v>94</v>
      </c>
      <c r="B874" s="3" t="s">
        <v>256</v>
      </c>
      <c r="C874" s="3">
        <v>6.6196961132775206E-2</v>
      </c>
      <c r="D874" s="3">
        <v>0.52016008572364603</v>
      </c>
      <c r="E874" s="3">
        <f t="shared" si="14"/>
        <v>0.12726266960811128</v>
      </c>
    </row>
    <row r="875" spans="1:5" ht="15" x14ac:dyDescent="0.25">
      <c r="A875" s="3" t="s">
        <v>126</v>
      </c>
      <c r="B875" s="3" t="s">
        <v>256</v>
      </c>
      <c r="C875" s="3">
        <v>9.4560339035928601E-2</v>
      </c>
      <c r="D875" s="3">
        <v>0.50004571314448698</v>
      </c>
      <c r="E875" s="3">
        <f t="shared" si="14"/>
        <v>0.1891033890507639</v>
      </c>
    </row>
    <row r="876" spans="1:5" ht="15" x14ac:dyDescent="0.25">
      <c r="A876" s="3" t="s">
        <v>208</v>
      </c>
      <c r="B876" s="3" t="s">
        <v>258</v>
      </c>
      <c r="C876" s="3">
        <v>0.11314498577611801</v>
      </c>
      <c r="D876" s="3">
        <v>0.46838900562813601</v>
      </c>
      <c r="E876" s="3">
        <f t="shared" si="14"/>
        <v>0.241562001704938</v>
      </c>
    </row>
    <row r="877" spans="1:5" ht="15" x14ac:dyDescent="0.25">
      <c r="A877" s="3" t="s">
        <v>133</v>
      </c>
      <c r="B877" s="3" t="s">
        <v>260</v>
      </c>
      <c r="C877" s="3">
        <v>0.33815435037071401</v>
      </c>
      <c r="D877" s="3">
        <v>1.66005216579952</v>
      </c>
      <c r="E877" s="3">
        <f t="shared" si="14"/>
        <v>0.20370103864046402</v>
      </c>
    </row>
    <row r="878" spans="1:5" ht="15" x14ac:dyDescent="0.25">
      <c r="A878" s="3" t="s">
        <v>134</v>
      </c>
      <c r="B878" s="3" t="s">
        <v>260</v>
      </c>
      <c r="C878" s="3">
        <v>0.14635440151050999</v>
      </c>
      <c r="D878" s="3">
        <v>0.79646122822238796</v>
      </c>
      <c r="E878" s="3">
        <f t="shared" si="14"/>
        <v>0.18375583936101519</v>
      </c>
    </row>
    <row r="879" spans="1:5" ht="15" x14ac:dyDescent="0.25">
      <c r="A879" s="3" t="s">
        <v>132</v>
      </c>
      <c r="B879" s="3" t="s">
        <v>260</v>
      </c>
      <c r="C879" s="3">
        <v>0.21616423891226799</v>
      </c>
      <c r="D879" s="3">
        <v>0.67345619490446895</v>
      </c>
      <c r="E879" s="3">
        <f t="shared" si="14"/>
        <v>0.32097743037753379</v>
      </c>
    </row>
    <row r="880" spans="1:5" ht="15" x14ac:dyDescent="0.25">
      <c r="A880" s="3" t="s">
        <v>137</v>
      </c>
      <c r="B880" s="3" t="s">
        <v>262</v>
      </c>
      <c r="C880" s="3">
        <v>0.17633008706539499</v>
      </c>
      <c r="D880" s="3">
        <v>0.47469209916970301</v>
      </c>
      <c r="E880" s="3">
        <f t="shared" si="14"/>
        <v>0.37146202216935736</v>
      </c>
    </row>
    <row r="881" spans="1:5" ht="15" x14ac:dyDescent="0.25">
      <c r="A881" s="3" t="s">
        <v>138</v>
      </c>
      <c r="B881" s="3" t="s">
        <v>262</v>
      </c>
      <c r="C881" s="3">
        <v>0.179184049191775</v>
      </c>
      <c r="D881" s="3">
        <v>0.44504356359428898</v>
      </c>
      <c r="E881" s="3">
        <f t="shared" si="14"/>
        <v>0.40262136979273994</v>
      </c>
    </row>
    <row r="882" spans="1:5" ht="15" x14ac:dyDescent="0.25">
      <c r="A882" s="3" t="s">
        <v>445</v>
      </c>
      <c r="B882" s="3" t="s">
        <v>263</v>
      </c>
      <c r="C882" s="3">
        <v>0.25284695015117897</v>
      </c>
      <c r="D882" s="3">
        <v>0.82758241195333204</v>
      </c>
      <c r="E882" s="3">
        <f t="shared" si="14"/>
        <v>0.3055247991005362</v>
      </c>
    </row>
    <row r="883" spans="1:5" ht="15" x14ac:dyDescent="0.25">
      <c r="A883" s="3" t="s">
        <v>443</v>
      </c>
      <c r="B883" s="3" t="s">
        <v>265</v>
      </c>
      <c r="C883" s="3">
        <v>0.116361886617636</v>
      </c>
      <c r="D883" s="3">
        <v>0.61257085239533904</v>
      </c>
      <c r="E883" s="3">
        <f t="shared" si="14"/>
        <v>0.18995661671237785</v>
      </c>
    </row>
    <row r="884" spans="1:5" ht="15" x14ac:dyDescent="0.25">
      <c r="A884" s="3" t="s">
        <v>474</v>
      </c>
      <c r="B884" s="3" t="s">
        <v>265</v>
      </c>
      <c r="C884" s="3">
        <v>0.40078561298312199</v>
      </c>
      <c r="D884" s="3">
        <v>1.0574348088866199</v>
      </c>
      <c r="E884" s="3">
        <f t="shared" si="14"/>
        <v>0.37901685249524913</v>
      </c>
    </row>
    <row r="885" spans="1:5" ht="15" x14ac:dyDescent="0.25">
      <c r="A885" s="3" t="s">
        <v>141</v>
      </c>
      <c r="B885" s="3" t="s">
        <v>267</v>
      </c>
      <c r="C885" s="3">
        <v>0.28460284901305599</v>
      </c>
      <c r="D885" s="3">
        <v>1.22273536581946</v>
      </c>
      <c r="E885" s="3">
        <f t="shared" si="14"/>
        <v>0.23275915375386169</v>
      </c>
    </row>
    <row r="886" spans="1:5" ht="15" x14ac:dyDescent="0.25">
      <c r="A886" s="3" t="s">
        <v>142</v>
      </c>
      <c r="B886" s="3" t="s">
        <v>267</v>
      </c>
      <c r="C886" s="3">
        <v>0.15278335172056401</v>
      </c>
      <c r="D886" s="3">
        <v>0.67116511740824902</v>
      </c>
      <c r="E886" s="3">
        <f t="shared" si="14"/>
        <v>0.22763899338295113</v>
      </c>
    </row>
    <row r="887" spans="1:5" ht="15" x14ac:dyDescent="0.25">
      <c r="A887" s="3" t="s">
        <v>140</v>
      </c>
      <c r="B887" s="3" t="s">
        <v>267</v>
      </c>
      <c r="C887" s="3">
        <v>0.14665488590985601</v>
      </c>
      <c r="D887" s="3">
        <v>0.65834487108408901</v>
      </c>
      <c r="E887" s="3">
        <f t="shared" si="14"/>
        <v>0.22276301122899472</v>
      </c>
    </row>
    <row r="888" spans="1:5" ht="15" x14ac:dyDescent="0.25">
      <c r="A888" s="3" t="s">
        <v>187</v>
      </c>
      <c r="B888" s="3" t="s">
        <v>269</v>
      </c>
      <c r="C888" s="3">
        <v>0.350638686839919</v>
      </c>
      <c r="D888" s="3">
        <v>0.96103305209933898</v>
      </c>
      <c r="E888" s="3">
        <f t="shared" si="14"/>
        <v>0.36485601205282436</v>
      </c>
    </row>
    <row r="889" spans="1:5" ht="15" x14ac:dyDescent="0.25">
      <c r="A889" s="3" t="s">
        <v>146</v>
      </c>
      <c r="B889" s="3" t="s">
        <v>271</v>
      </c>
      <c r="C889" s="3">
        <v>0.29915461610166599</v>
      </c>
      <c r="D889" s="3">
        <v>0.57468970007258902</v>
      </c>
      <c r="E889" s="3">
        <f t="shared" si="14"/>
        <v>0.52054981334079908</v>
      </c>
    </row>
    <row r="890" spans="1:5" ht="15" x14ac:dyDescent="0.25">
      <c r="A890" s="3" t="s">
        <v>147</v>
      </c>
      <c r="B890" s="3" t="s">
        <v>271</v>
      </c>
      <c r="C890" s="3">
        <v>0.31304375639288901</v>
      </c>
      <c r="D890" s="3">
        <v>0.67874227525716602</v>
      </c>
      <c r="E890" s="3">
        <f t="shared" si="14"/>
        <v>0.46121151990169035</v>
      </c>
    </row>
    <row r="891" spans="1:5" ht="15" x14ac:dyDescent="0.25">
      <c r="A891" s="3" t="s">
        <v>163</v>
      </c>
      <c r="B891" s="3" t="s">
        <v>402</v>
      </c>
      <c r="C891" s="3">
        <v>0.11299219279832</v>
      </c>
      <c r="D891" s="3">
        <v>0.25745821077518299</v>
      </c>
      <c r="E891" s="3">
        <f t="shared" si="14"/>
        <v>0.4388758566219772</v>
      </c>
    </row>
    <row r="892" spans="1:5" ht="15" x14ac:dyDescent="0.25">
      <c r="A892" s="3" t="s">
        <v>164</v>
      </c>
      <c r="B892" s="3" t="s">
        <v>402</v>
      </c>
      <c r="C892" s="3">
        <v>8.9820118631905893E-2</v>
      </c>
      <c r="D892" s="3">
        <v>0.264915531802983</v>
      </c>
      <c r="E892" s="3">
        <f t="shared" si="14"/>
        <v>0.33905191598469542</v>
      </c>
    </row>
    <row r="893" spans="1:5" ht="15" x14ac:dyDescent="0.25">
      <c r="A893" s="3" t="s">
        <v>123</v>
      </c>
      <c r="B893" s="3" t="s">
        <v>244</v>
      </c>
      <c r="C893" s="3">
        <v>6.62368721072044E-2</v>
      </c>
      <c r="D893" s="3">
        <v>0.32633822271528001</v>
      </c>
      <c r="E893" s="3">
        <f t="shared" si="14"/>
        <v>0.20297000932371326</v>
      </c>
    </row>
    <row r="894" spans="1:5" ht="15" x14ac:dyDescent="0.25">
      <c r="A894" s="3" t="s">
        <v>159</v>
      </c>
      <c r="B894" s="3" t="s">
        <v>244</v>
      </c>
      <c r="C894" s="3">
        <v>8.6951723050607305E-2</v>
      </c>
      <c r="D894" s="3">
        <v>0.26265182207483601</v>
      </c>
      <c r="E894" s="3">
        <f t="shared" si="14"/>
        <v>0.33105318807128858</v>
      </c>
    </row>
    <row r="895" spans="1:5" ht="15" x14ac:dyDescent="0.25">
      <c r="A895" s="3" t="s">
        <v>162</v>
      </c>
      <c r="B895" s="3" t="s">
        <v>244</v>
      </c>
      <c r="C895" s="3">
        <v>0.13374150318101299</v>
      </c>
      <c r="D895" s="3">
        <v>0.59117811262082198</v>
      </c>
      <c r="E895" s="3">
        <f t="shared" si="14"/>
        <v>0.22622878000017227</v>
      </c>
    </row>
    <row r="896" spans="1:5" ht="15" x14ac:dyDescent="0.25">
      <c r="A896" s="3" t="s">
        <v>158</v>
      </c>
      <c r="B896" s="3" t="s">
        <v>489</v>
      </c>
      <c r="C896" s="3">
        <v>0.46035016641618198</v>
      </c>
      <c r="D896" s="3">
        <v>0.26821551170711899</v>
      </c>
      <c r="E896" s="3">
        <f t="shared" si="14"/>
        <v>1.7163443064354407</v>
      </c>
    </row>
    <row r="897" spans="1:5" ht="15" x14ac:dyDescent="0.25">
      <c r="A897" s="3" t="s">
        <v>155</v>
      </c>
      <c r="B897" s="3" t="s">
        <v>490</v>
      </c>
      <c r="C897" s="3">
        <v>7.1618007336203604E-2</v>
      </c>
      <c r="D897" s="3">
        <v>0.52578927005029397</v>
      </c>
      <c r="E897" s="3">
        <f t="shared" si="14"/>
        <v>0.13621047711634177</v>
      </c>
    </row>
    <row r="898" spans="1:5" ht="15" x14ac:dyDescent="0.25">
      <c r="A898" s="3" t="s">
        <v>156</v>
      </c>
      <c r="B898" s="3" t="s">
        <v>490</v>
      </c>
      <c r="C898" s="3">
        <v>4.9608299650975303E-2</v>
      </c>
      <c r="D898" s="3">
        <v>0.61136283087299903</v>
      </c>
      <c r="E898" s="3">
        <f t="shared" si="14"/>
        <v>8.1143794070923231E-2</v>
      </c>
    </row>
    <row r="899" spans="1:5" ht="15" x14ac:dyDescent="0.25">
      <c r="A899" s="3" t="s">
        <v>110</v>
      </c>
      <c r="B899" s="3" t="s">
        <v>245</v>
      </c>
      <c r="C899" s="3">
        <v>0.18990545787847499</v>
      </c>
      <c r="D899" s="3">
        <v>0.54478986907282501</v>
      </c>
      <c r="E899" s="3">
        <f t="shared" si="14"/>
        <v>0.34858478224214057</v>
      </c>
    </row>
    <row r="900" spans="1:5" ht="15" x14ac:dyDescent="0.25">
      <c r="A900" s="3" t="s">
        <v>111</v>
      </c>
      <c r="B900" s="3" t="s">
        <v>245</v>
      </c>
      <c r="C900" s="3">
        <v>0.37235259832895001</v>
      </c>
      <c r="D900" s="3">
        <v>1.6868882372002001</v>
      </c>
      <c r="E900" s="3">
        <f t="shared" si="14"/>
        <v>0.22073341322656884</v>
      </c>
    </row>
    <row r="901" spans="1:5" ht="15" x14ac:dyDescent="0.25">
      <c r="A901" s="3" t="s">
        <v>154</v>
      </c>
      <c r="B901" s="3" t="s">
        <v>245</v>
      </c>
      <c r="C901" s="3">
        <v>0.13794626368855301</v>
      </c>
      <c r="D901" s="3">
        <v>0.75343750426487499</v>
      </c>
      <c r="E901" s="3">
        <f t="shared" si="14"/>
        <v>0.18308919174808858</v>
      </c>
    </row>
    <row r="902" spans="1:5" ht="15" x14ac:dyDescent="0.25">
      <c r="A902" s="3" t="s">
        <v>151</v>
      </c>
      <c r="B902" s="3" t="s">
        <v>238</v>
      </c>
      <c r="C902" s="3">
        <v>0.52458408785002897</v>
      </c>
      <c r="D902" s="3">
        <v>1.4150855833460301</v>
      </c>
      <c r="E902" s="3">
        <f t="shared" si="14"/>
        <v>0.37070838260511957</v>
      </c>
    </row>
    <row r="903" spans="1:5" ht="15" x14ac:dyDescent="0.25">
      <c r="A903" s="3" t="s">
        <v>153</v>
      </c>
      <c r="B903" s="3" t="s">
        <v>238</v>
      </c>
      <c r="C903" s="3">
        <v>0.31908175221116197</v>
      </c>
      <c r="D903" s="3">
        <v>0.70873992809487196</v>
      </c>
      <c r="E903" s="3">
        <f t="shared" si="14"/>
        <v>0.45020992830031398</v>
      </c>
    </row>
    <row r="904" spans="1:5" ht="15" x14ac:dyDescent="0.25">
      <c r="A904" s="3" t="s">
        <v>152</v>
      </c>
      <c r="B904" s="3" t="s">
        <v>238</v>
      </c>
      <c r="C904" s="3">
        <v>0.31387732683472103</v>
      </c>
      <c r="D904" s="3">
        <v>0.60833584733076096</v>
      </c>
      <c r="E904" s="3">
        <f t="shared" si="14"/>
        <v>0.51596059678538297</v>
      </c>
    </row>
    <row r="905" spans="1:5" ht="15" x14ac:dyDescent="0.25">
      <c r="A905" s="3" t="s">
        <v>150</v>
      </c>
      <c r="B905" s="3" t="s">
        <v>240</v>
      </c>
      <c r="C905" s="3">
        <v>0.10193553602144299</v>
      </c>
      <c r="D905" s="3">
        <v>0.50638696918848403</v>
      </c>
      <c r="E905" s="3">
        <f t="shared" si="14"/>
        <v>0.20129968230580836</v>
      </c>
    </row>
    <row r="906" spans="1:5" ht="15" x14ac:dyDescent="0.25">
      <c r="A906" s="3" t="s">
        <v>149</v>
      </c>
      <c r="B906" s="3" t="s">
        <v>240</v>
      </c>
      <c r="C906" s="3">
        <v>0.13603462020453999</v>
      </c>
      <c r="D906" s="3">
        <v>0.51869125034298902</v>
      </c>
      <c r="E906" s="3">
        <f t="shared" si="14"/>
        <v>0.26226511458326307</v>
      </c>
    </row>
    <row r="907" spans="1:5" ht="15" x14ac:dyDescent="0.25">
      <c r="A907" s="3" t="s">
        <v>462</v>
      </c>
      <c r="B907" s="3" t="s">
        <v>323</v>
      </c>
      <c r="C907" s="3">
        <v>0.50110395574728706</v>
      </c>
      <c r="D907" s="3">
        <v>0.68310452959176304</v>
      </c>
      <c r="E907" s="3">
        <f t="shared" si="14"/>
        <v>0.73356848628533733</v>
      </c>
    </row>
    <row r="908" spans="1:5" ht="15" x14ac:dyDescent="0.25">
      <c r="A908" s="3" t="s">
        <v>460</v>
      </c>
      <c r="B908" s="3" t="s">
        <v>454</v>
      </c>
      <c r="C908" s="3">
        <v>0.14454538209480899</v>
      </c>
      <c r="D908" s="3">
        <v>0.33824484125827697</v>
      </c>
      <c r="E908" s="3">
        <f t="shared" si="14"/>
        <v>0.42733950222891071</v>
      </c>
    </row>
    <row r="909" spans="1:5" ht="15" x14ac:dyDescent="0.25">
      <c r="A909" s="3" t="s">
        <v>461</v>
      </c>
      <c r="B909" s="3" t="s">
        <v>454</v>
      </c>
      <c r="C909" s="3">
        <v>0.159096096053613</v>
      </c>
      <c r="D909" s="3">
        <v>0.42269395223629602</v>
      </c>
      <c r="E909" s="3">
        <f t="shared" si="14"/>
        <v>0.37638602400602711</v>
      </c>
    </row>
    <row r="910" spans="1:5" ht="15" x14ac:dyDescent="0.25">
      <c r="A910" s="3" t="s">
        <v>491</v>
      </c>
      <c r="B910" s="3" t="s">
        <v>492</v>
      </c>
      <c r="C910" s="3">
        <v>2.1416168795899999</v>
      </c>
      <c r="D910" s="3">
        <v>2.3581424421725301</v>
      </c>
      <c r="E910" s="3">
        <f t="shared" si="14"/>
        <v>0.90817960836027889</v>
      </c>
    </row>
    <row r="911" spans="1:5" ht="15" x14ac:dyDescent="0.25">
      <c r="A911" s="3" t="s">
        <v>394</v>
      </c>
      <c r="B911" s="3" t="s">
        <v>69</v>
      </c>
      <c r="C911" s="3">
        <v>2.4223639492922602</v>
      </c>
      <c r="D911" s="3">
        <v>1.14300007491892</v>
      </c>
      <c r="E911" s="3">
        <f t="shared" si="14"/>
        <v>2.1193034037763239</v>
      </c>
    </row>
    <row r="912" spans="1:5" ht="15" x14ac:dyDescent="0.25">
      <c r="A912" s="3" t="s">
        <v>490</v>
      </c>
      <c r="B912" s="3" t="s">
        <v>409</v>
      </c>
      <c r="C912" s="3">
        <v>4.6930291216451897E-2</v>
      </c>
      <c r="D912" s="3">
        <v>0.48800681508829002</v>
      </c>
      <c r="E912" s="3">
        <f t="shared" si="14"/>
        <v>9.6167286532589269E-2</v>
      </c>
    </row>
    <row r="913" spans="1:5" ht="15" x14ac:dyDescent="0.25">
      <c r="A913" s="3" t="s">
        <v>253</v>
      </c>
      <c r="B913" s="3" t="s">
        <v>437</v>
      </c>
      <c r="C913" s="3">
        <v>0.218522333041548</v>
      </c>
      <c r="D913" s="3">
        <v>0.622896881088564</v>
      </c>
      <c r="E913" s="3">
        <f t="shared" si="14"/>
        <v>0.3508162260495864</v>
      </c>
    </row>
    <row r="914" spans="1:5" ht="15" x14ac:dyDescent="0.25">
      <c r="A914" s="3" t="s">
        <v>254</v>
      </c>
      <c r="B914" s="3" t="s">
        <v>437</v>
      </c>
      <c r="C914" s="3">
        <v>0.409008451915789</v>
      </c>
      <c r="D914" s="3">
        <v>1.2500515489960899</v>
      </c>
      <c r="E914" s="3">
        <f t="shared" si="14"/>
        <v>0.32719326834502271</v>
      </c>
    </row>
    <row r="915" spans="1:5" ht="15" x14ac:dyDescent="0.25">
      <c r="A915" s="3" t="s">
        <v>232</v>
      </c>
      <c r="B915" s="3" t="s">
        <v>83</v>
      </c>
      <c r="C915" s="3">
        <v>0.33772435808878498</v>
      </c>
      <c r="D915" s="3">
        <v>1.2619743530810601</v>
      </c>
      <c r="E915" s="3">
        <f t="shared" si="14"/>
        <v>0.26761586498508816</v>
      </c>
    </row>
    <row r="916" spans="1:5" ht="15" x14ac:dyDescent="0.25">
      <c r="A916" s="3" t="s">
        <v>233</v>
      </c>
      <c r="B916" s="3" t="s">
        <v>83</v>
      </c>
      <c r="C916" s="3">
        <v>0.16823352484877399</v>
      </c>
      <c r="D916" s="3">
        <v>0.51497437465406304</v>
      </c>
      <c r="E916" s="3">
        <f t="shared" si="14"/>
        <v>0.32668329363336929</v>
      </c>
    </row>
    <row r="917" spans="1:5" ht="15" x14ac:dyDescent="0.25">
      <c r="A917" s="3" t="s">
        <v>381</v>
      </c>
      <c r="B917" s="3" t="s">
        <v>278</v>
      </c>
      <c r="C917" s="3">
        <v>0.38777546836043503</v>
      </c>
      <c r="D917" s="3">
        <v>0.77335637119309197</v>
      </c>
      <c r="E917" s="3">
        <f t="shared" si="14"/>
        <v>0.50141885785746643</v>
      </c>
    </row>
    <row r="918" spans="1:5" ht="15" x14ac:dyDescent="0.25">
      <c r="A918" s="3" t="s">
        <v>231</v>
      </c>
      <c r="B918" s="3" t="s">
        <v>80</v>
      </c>
      <c r="C918" s="3">
        <v>1.88588956911608</v>
      </c>
      <c r="D918" s="3">
        <v>1.7020127226828601</v>
      </c>
      <c r="E918" s="3">
        <f t="shared" si="14"/>
        <v>1.1080349423847886</v>
      </c>
    </row>
    <row r="919" spans="1:5" ht="15" x14ac:dyDescent="0.25">
      <c r="A919" s="3" t="s">
        <v>394</v>
      </c>
      <c r="B919" s="3" t="s">
        <v>70</v>
      </c>
      <c r="C919" s="3">
        <v>6.1062826947650098E-2</v>
      </c>
      <c r="D919" s="3">
        <v>0.27062471556554701</v>
      </c>
      <c r="E919" s="3">
        <f t="shared" si="14"/>
        <v>0.22563654919707546</v>
      </c>
    </row>
    <row r="920" spans="1:5" ht="15" x14ac:dyDescent="0.25">
      <c r="A920" s="3" t="s">
        <v>395</v>
      </c>
      <c r="B920" s="3" t="s">
        <v>283</v>
      </c>
      <c r="C920" s="3">
        <v>1.63901929836036</v>
      </c>
      <c r="D920" s="3">
        <v>1.5119671548951801</v>
      </c>
      <c r="E920" s="3">
        <f t="shared" si="14"/>
        <v>1.084031020815388</v>
      </c>
    </row>
    <row r="921" spans="1:5" ht="15" x14ac:dyDescent="0.25">
      <c r="A921" s="3" t="s">
        <v>483</v>
      </c>
      <c r="B921" s="3" t="s">
        <v>416</v>
      </c>
      <c r="C921" s="3">
        <v>0.43909085423534999</v>
      </c>
      <c r="D921" s="3">
        <v>0.59356064459735403</v>
      </c>
      <c r="E921" s="3">
        <f t="shared" si="14"/>
        <v>0.73975735795827624</v>
      </c>
    </row>
    <row r="922" spans="1:5" ht="15" x14ac:dyDescent="0.25">
      <c r="A922" s="3" t="s">
        <v>246</v>
      </c>
      <c r="B922" s="3" t="s">
        <v>413</v>
      </c>
      <c r="C922" s="3">
        <v>1.6180041986488201</v>
      </c>
      <c r="D922" s="3">
        <v>1.0045792078787901</v>
      </c>
      <c r="E922" s="3">
        <f t="shared" si="14"/>
        <v>1.6106287945828601</v>
      </c>
    </row>
    <row r="923" spans="1:5" ht="15" x14ac:dyDescent="0.25">
      <c r="A923" s="3" t="s">
        <v>248</v>
      </c>
      <c r="B923" s="3" t="s">
        <v>403</v>
      </c>
      <c r="C923" s="3">
        <v>3.6374530548046402</v>
      </c>
      <c r="D923" s="3">
        <v>1.45066661306543</v>
      </c>
      <c r="E923" s="3">
        <f t="shared" ref="E923:E982" si="15">C923/D923</f>
        <v>2.5074355624124225</v>
      </c>
    </row>
    <row r="924" spans="1:5" ht="15" x14ac:dyDescent="0.25">
      <c r="A924" s="3" t="s">
        <v>240</v>
      </c>
      <c r="B924" s="3" t="s">
        <v>86</v>
      </c>
      <c r="C924" s="3">
        <v>0.25085561832909298</v>
      </c>
      <c r="D924" s="3">
        <v>0.61913111289624301</v>
      </c>
      <c r="E924" s="3">
        <f t="shared" si="15"/>
        <v>0.40517365886461693</v>
      </c>
    </row>
    <row r="925" spans="1:5" ht="15" x14ac:dyDescent="0.25">
      <c r="A925" s="3" t="s">
        <v>239</v>
      </c>
      <c r="B925" s="3" t="s">
        <v>424</v>
      </c>
      <c r="C925" s="3">
        <v>1.6390407783280401</v>
      </c>
      <c r="D925" s="3">
        <v>1.1663844914371999</v>
      </c>
      <c r="E925" s="3">
        <f t="shared" si="15"/>
        <v>1.4052319714131665</v>
      </c>
    </row>
    <row r="926" spans="1:5" ht="15" x14ac:dyDescent="0.25">
      <c r="A926" s="3" t="s">
        <v>238</v>
      </c>
      <c r="B926" s="3" t="s">
        <v>424</v>
      </c>
      <c r="C926" s="3">
        <v>2.2694711027151402</v>
      </c>
      <c r="D926" s="3">
        <v>1.20961344398188</v>
      </c>
      <c r="E926" s="3">
        <f t="shared" si="15"/>
        <v>1.8761953366228765</v>
      </c>
    </row>
    <row r="927" spans="1:5" ht="15" x14ac:dyDescent="0.25">
      <c r="A927" s="3" t="s">
        <v>489</v>
      </c>
      <c r="B927" s="3" t="s">
        <v>90</v>
      </c>
      <c r="C927" s="3">
        <v>1.78013012196122</v>
      </c>
      <c r="D927" s="3">
        <v>1.37599338512548</v>
      </c>
      <c r="E927" s="3">
        <f t="shared" si="15"/>
        <v>1.2937054357996685</v>
      </c>
    </row>
    <row r="928" spans="1:5" ht="15" x14ac:dyDescent="0.25">
      <c r="A928" s="3" t="s">
        <v>486</v>
      </c>
      <c r="B928" s="3" t="s">
        <v>76</v>
      </c>
      <c r="C928" s="3">
        <v>2.2694197401610001</v>
      </c>
      <c r="D928" s="3">
        <v>1.26803633916723</v>
      </c>
      <c r="E928" s="3">
        <f t="shared" si="15"/>
        <v>1.7897119112938187</v>
      </c>
    </row>
    <row r="929" spans="1:5" ht="15" x14ac:dyDescent="0.25">
      <c r="A929" s="3" t="s">
        <v>485</v>
      </c>
      <c r="B929" s="3" t="s">
        <v>440</v>
      </c>
      <c r="C929" s="3">
        <v>2.29002054919592</v>
      </c>
      <c r="D929" s="3">
        <v>3.6263326954908801</v>
      </c>
      <c r="E929" s="3">
        <f t="shared" si="15"/>
        <v>0.63149764279582477</v>
      </c>
    </row>
    <row r="930" spans="1:5" ht="15" x14ac:dyDescent="0.25">
      <c r="A930" s="3" t="s">
        <v>399</v>
      </c>
      <c r="B930" s="3" t="s">
        <v>440</v>
      </c>
      <c r="C930" s="3">
        <v>2.3175265681577599</v>
      </c>
      <c r="D930" s="3">
        <v>1.6097599147713699</v>
      </c>
      <c r="E930" s="3">
        <f t="shared" si="15"/>
        <v>1.4396721814798776</v>
      </c>
    </row>
    <row r="931" spans="1:5" ht="15" x14ac:dyDescent="0.25">
      <c r="A931" s="3" t="s">
        <v>398</v>
      </c>
      <c r="B931" s="3" t="s">
        <v>286</v>
      </c>
      <c r="C931" s="3">
        <v>4.3003331471212602</v>
      </c>
      <c r="D931" s="3">
        <v>1.7049681001675501</v>
      </c>
      <c r="E931" s="3">
        <f t="shared" si="15"/>
        <v>2.5222367190909081</v>
      </c>
    </row>
    <row r="932" spans="1:5" ht="15" x14ac:dyDescent="0.25">
      <c r="A932" s="3" t="s">
        <v>484</v>
      </c>
      <c r="B932" s="3" t="s">
        <v>429</v>
      </c>
      <c r="C932" s="3">
        <v>7.9867697530857804E-2</v>
      </c>
      <c r="D932" s="3">
        <v>0.24141825324633701</v>
      </c>
      <c r="E932" s="3">
        <f t="shared" si="15"/>
        <v>0.33082708725161247</v>
      </c>
    </row>
    <row r="933" spans="1:5" ht="15" x14ac:dyDescent="0.25">
      <c r="A933" s="3" t="s">
        <v>397</v>
      </c>
      <c r="B933" s="3" t="s">
        <v>288</v>
      </c>
      <c r="C933" s="3">
        <v>2.4500698540292301</v>
      </c>
      <c r="D933" s="3">
        <v>1.75916542042616</v>
      </c>
      <c r="E933" s="3">
        <f t="shared" si="15"/>
        <v>1.3927455744529684</v>
      </c>
    </row>
    <row r="934" spans="1:5" ht="15" x14ac:dyDescent="0.25">
      <c r="A934" s="3" t="s">
        <v>255</v>
      </c>
      <c r="B934" s="3" t="s">
        <v>81</v>
      </c>
      <c r="C934" s="3">
        <v>1.9717756648750899</v>
      </c>
      <c r="D934" s="3">
        <v>1.2822107114172001</v>
      </c>
      <c r="E934" s="3">
        <f t="shared" si="15"/>
        <v>1.5377937864017126</v>
      </c>
    </row>
    <row r="935" spans="1:5" ht="15" x14ac:dyDescent="0.25">
      <c r="A935" s="3" t="s">
        <v>256</v>
      </c>
      <c r="B935" s="3" t="s">
        <v>81</v>
      </c>
      <c r="C935" s="3">
        <v>1.47261103724509</v>
      </c>
      <c r="D935" s="3">
        <v>0.912259039124655</v>
      </c>
      <c r="E935" s="3">
        <f t="shared" si="15"/>
        <v>1.6142465835779634</v>
      </c>
    </row>
    <row r="936" spans="1:5" ht="15" x14ac:dyDescent="0.25">
      <c r="A936" s="3" t="s">
        <v>377</v>
      </c>
      <c r="B936" s="3" t="s">
        <v>292</v>
      </c>
      <c r="C936" s="3">
        <v>8.7482627056138296E-2</v>
      </c>
      <c r="D936" s="3">
        <v>0.41315629595380798</v>
      </c>
      <c r="E936" s="3">
        <f t="shared" si="15"/>
        <v>0.21174220969857638</v>
      </c>
    </row>
    <row r="937" spans="1:5" ht="15" x14ac:dyDescent="0.25">
      <c r="A937" s="3" t="s">
        <v>229</v>
      </c>
      <c r="B937" s="3" t="s">
        <v>420</v>
      </c>
      <c r="C937" s="3">
        <v>2.1872246708299201</v>
      </c>
      <c r="D937" s="3">
        <v>1.07453112667944</v>
      </c>
      <c r="E937" s="3">
        <f t="shared" si="15"/>
        <v>2.0355154136753315</v>
      </c>
    </row>
    <row r="938" spans="1:5" ht="15" x14ac:dyDescent="0.25">
      <c r="A938" s="3" t="s">
        <v>378</v>
      </c>
      <c r="B938" s="3" t="s">
        <v>296</v>
      </c>
      <c r="C938" s="3">
        <v>2.0836532903776299</v>
      </c>
      <c r="D938" s="3">
        <v>1.7388527522724</v>
      </c>
      <c r="E938" s="3">
        <f t="shared" si="15"/>
        <v>1.1982919701824271</v>
      </c>
    </row>
    <row r="939" spans="1:5" ht="15" x14ac:dyDescent="0.25">
      <c r="A939" s="3" t="s">
        <v>485</v>
      </c>
      <c r="B939" s="3" t="s">
        <v>75</v>
      </c>
      <c r="C939" s="3">
        <v>0.41175915936649599</v>
      </c>
      <c r="D939" s="3">
        <v>1.10415755246006</v>
      </c>
      <c r="E939" s="3">
        <f t="shared" si="15"/>
        <v>0.37291703385001329</v>
      </c>
    </row>
    <row r="940" spans="1:5" ht="15" x14ac:dyDescent="0.25">
      <c r="A940" s="3" t="s">
        <v>472</v>
      </c>
      <c r="B940" s="3" t="s">
        <v>77</v>
      </c>
      <c r="C940" s="3">
        <v>1.4245917791390901</v>
      </c>
      <c r="D940" s="3">
        <v>1.30830753842525</v>
      </c>
      <c r="E940" s="3">
        <f t="shared" si="15"/>
        <v>1.0888814268041336</v>
      </c>
    </row>
    <row r="941" spans="1:5" ht="15" x14ac:dyDescent="0.25">
      <c r="A941" s="3" t="s">
        <v>486</v>
      </c>
      <c r="B941" s="3" t="s">
        <v>77</v>
      </c>
      <c r="C941" s="3">
        <v>1.4832008834053201</v>
      </c>
      <c r="D941" s="3">
        <v>0.92991654782583599</v>
      </c>
      <c r="E941" s="3">
        <f t="shared" si="15"/>
        <v>1.5949827829960379</v>
      </c>
    </row>
    <row r="942" spans="1:5" ht="15" x14ac:dyDescent="0.25">
      <c r="A942" s="3" t="s">
        <v>402</v>
      </c>
      <c r="B942" s="3" t="s">
        <v>298</v>
      </c>
      <c r="C942" s="3">
        <v>0.132707695071479</v>
      </c>
      <c r="D942" s="3">
        <v>0.479237544185945</v>
      </c>
      <c r="E942" s="3">
        <f t="shared" si="15"/>
        <v>0.2769142290320814</v>
      </c>
    </row>
    <row r="943" spans="1:5" ht="15" x14ac:dyDescent="0.25">
      <c r="A943" s="3" t="s">
        <v>270</v>
      </c>
      <c r="B943" s="3" t="s">
        <v>88</v>
      </c>
      <c r="C943" s="3">
        <v>0.422934638997916</v>
      </c>
      <c r="D943" s="3">
        <v>1.2647992151776699</v>
      </c>
      <c r="E943" s="3">
        <f t="shared" si="15"/>
        <v>0.33438875824927294</v>
      </c>
    </row>
    <row r="944" spans="1:5" ht="15" x14ac:dyDescent="0.25">
      <c r="A944" s="3" t="s">
        <v>271</v>
      </c>
      <c r="B944" s="3" t="s">
        <v>88</v>
      </c>
      <c r="C944" s="3">
        <v>0.18986070702192501</v>
      </c>
      <c r="D944" s="3">
        <v>0.50874907108110201</v>
      </c>
      <c r="E944" s="3">
        <f t="shared" si="15"/>
        <v>0.37319126031712879</v>
      </c>
    </row>
    <row r="945" spans="1:5" ht="15" x14ac:dyDescent="0.25">
      <c r="A945" s="3" t="s">
        <v>264</v>
      </c>
      <c r="B945" s="3" t="s">
        <v>444</v>
      </c>
      <c r="C945" s="3">
        <v>0.43530430292906502</v>
      </c>
      <c r="D945" s="3">
        <v>1.10005337870714</v>
      </c>
      <c r="E945" s="3">
        <f t="shared" si="15"/>
        <v>0.39571198212278136</v>
      </c>
    </row>
    <row r="946" spans="1:5" ht="15" x14ac:dyDescent="0.25">
      <c r="A946" s="3" t="s">
        <v>265</v>
      </c>
      <c r="B946" s="3" t="s">
        <v>444</v>
      </c>
      <c r="C946" s="3">
        <v>0.13665990642197501</v>
      </c>
      <c r="D946" s="3">
        <v>0.44298976725702699</v>
      </c>
      <c r="E946" s="3">
        <f t="shared" si="15"/>
        <v>0.3084944992480686</v>
      </c>
    </row>
    <row r="947" spans="1:5" ht="15" x14ac:dyDescent="0.25">
      <c r="A947" s="3" t="s">
        <v>262</v>
      </c>
      <c r="B947" s="3" t="s">
        <v>300</v>
      </c>
      <c r="C947" s="3">
        <v>0.13843138240460601</v>
      </c>
      <c r="D947" s="3">
        <v>0.48402578918605799</v>
      </c>
      <c r="E947" s="3">
        <f t="shared" si="15"/>
        <v>0.28600001383685242</v>
      </c>
    </row>
    <row r="948" spans="1:5" ht="15" x14ac:dyDescent="0.25">
      <c r="A948" s="3" t="s">
        <v>256</v>
      </c>
      <c r="B948" s="3" t="s">
        <v>82</v>
      </c>
      <c r="C948" s="3">
        <v>7.3948051255525504E-2</v>
      </c>
      <c r="D948" s="3">
        <v>0.29059553090482299</v>
      </c>
      <c r="E948" s="3">
        <f t="shared" si="15"/>
        <v>0.25447071063093968</v>
      </c>
    </row>
    <row r="949" spans="1:5" ht="15" x14ac:dyDescent="0.25">
      <c r="A949" s="3" t="s">
        <v>251</v>
      </c>
      <c r="B949" s="3" t="s">
        <v>418</v>
      </c>
      <c r="C949" s="3">
        <v>0.33840834742227599</v>
      </c>
      <c r="D949" s="3">
        <v>1.4396946305534499</v>
      </c>
      <c r="E949" s="3">
        <f t="shared" si="15"/>
        <v>0.23505564321802358</v>
      </c>
    </row>
    <row r="950" spans="1:5" ht="15" x14ac:dyDescent="0.25">
      <c r="A950" s="3" t="s">
        <v>252</v>
      </c>
      <c r="B950" s="3" t="s">
        <v>418</v>
      </c>
      <c r="C950" s="3">
        <v>0.22601947331942601</v>
      </c>
      <c r="D950" s="3">
        <v>0.53203777470568803</v>
      </c>
      <c r="E950" s="3">
        <f t="shared" si="15"/>
        <v>0.42481846978714088</v>
      </c>
    </row>
    <row r="951" spans="1:5" ht="15" x14ac:dyDescent="0.25">
      <c r="A951" s="3" t="s">
        <v>487</v>
      </c>
      <c r="B951" s="3" t="s">
        <v>446</v>
      </c>
      <c r="C951" s="3">
        <v>2.2284629826262301</v>
      </c>
      <c r="D951" s="3">
        <v>1.44554654051811</v>
      </c>
      <c r="E951" s="3">
        <f t="shared" si="15"/>
        <v>1.5416058356913978</v>
      </c>
    </row>
    <row r="952" spans="1:5" ht="15" x14ac:dyDescent="0.25">
      <c r="A952" s="3" t="s">
        <v>232</v>
      </c>
      <c r="B952" s="3" t="s">
        <v>84</v>
      </c>
      <c r="C952" s="3">
        <v>0.18994982853138001</v>
      </c>
      <c r="D952" s="3">
        <v>0.40109327057046801</v>
      </c>
      <c r="E952" s="3">
        <f t="shared" si="15"/>
        <v>0.47358019310874416</v>
      </c>
    </row>
    <row r="953" spans="1:5" ht="15" x14ac:dyDescent="0.25">
      <c r="A953" s="3" t="s">
        <v>272</v>
      </c>
      <c r="B953" s="3" t="s">
        <v>428</v>
      </c>
      <c r="C953" s="3">
        <v>9.9949278175923098E-2</v>
      </c>
      <c r="D953" s="3">
        <v>0.42731990479243198</v>
      </c>
      <c r="E953" s="3">
        <f t="shared" si="15"/>
        <v>0.23389801657957601</v>
      </c>
    </row>
    <row r="954" spans="1:5" ht="15" x14ac:dyDescent="0.25">
      <c r="A954" s="3" t="s">
        <v>245</v>
      </c>
      <c r="B954" s="3" t="s">
        <v>428</v>
      </c>
      <c r="C954" s="3">
        <v>0.45115028296568499</v>
      </c>
      <c r="D954" s="3">
        <v>1.34625749587163</v>
      </c>
      <c r="E954" s="3">
        <f t="shared" si="15"/>
        <v>0.33511440742143406</v>
      </c>
    </row>
    <row r="955" spans="1:5" ht="15" x14ac:dyDescent="0.25">
      <c r="A955" s="3" t="s">
        <v>242</v>
      </c>
      <c r="B955" s="3" t="s">
        <v>493</v>
      </c>
      <c r="C955" s="3">
        <v>0.29383563306849603</v>
      </c>
      <c r="D955" s="3">
        <v>1.39201605258482</v>
      </c>
      <c r="E955" s="3">
        <f t="shared" si="15"/>
        <v>0.21108638260519749</v>
      </c>
    </row>
    <row r="956" spans="1:5" ht="15" x14ac:dyDescent="0.25">
      <c r="A956" s="3" t="s">
        <v>234</v>
      </c>
      <c r="B956" s="3" t="s">
        <v>79</v>
      </c>
      <c r="C956" s="3">
        <v>0.69429660852859598</v>
      </c>
      <c r="D956" s="3">
        <v>0.48957363233569501</v>
      </c>
      <c r="E956" s="3">
        <f t="shared" si="15"/>
        <v>1.4181658542683213</v>
      </c>
    </row>
    <row r="957" spans="1:5" ht="15" x14ac:dyDescent="0.25">
      <c r="A957" s="3" t="s">
        <v>235</v>
      </c>
      <c r="B957" s="3" t="s">
        <v>79</v>
      </c>
      <c r="C957" s="3">
        <v>0.144266861510849</v>
      </c>
      <c r="D957" s="3">
        <v>0.30856153614394799</v>
      </c>
      <c r="E957" s="3">
        <f t="shared" si="15"/>
        <v>0.46754648461286707</v>
      </c>
    </row>
    <row r="958" spans="1:5" ht="15" x14ac:dyDescent="0.25">
      <c r="A958" s="3" t="s">
        <v>384</v>
      </c>
      <c r="B958" s="3" t="s">
        <v>309</v>
      </c>
      <c r="C958" s="3">
        <v>1.8797986360402501</v>
      </c>
      <c r="D958" s="3">
        <v>1.0644499226063899</v>
      </c>
      <c r="E958" s="3">
        <f t="shared" si="15"/>
        <v>1.765981279267149</v>
      </c>
    </row>
    <row r="959" spans="1:5" ht="15" x14ac:dyDescent="0.25">
      <c r="A959" s="3" t="s">
        <v>241</v>
      </c>
      <c r="B959" s="3" t="s">
        <v>87</v>
      </c>
      <c r="C959" s="3">
        <v>0.14173997037338401</v>
      </c>
      <c r="D959" s="3">
        <v>0.51210742442921597</v>
      </c>
      <c r="E959" s="3">
        <f t="shared" si="15"/>
        <v>0.27677780795965684</v>
      </c>
    </row>
    <row r="960" spans="1:5" ht="15" x14ac:dyDescent="0.25">
      <c r="A960" s="3" t="s">
        <v>387</v>
      </c>
      <c r="B960" s="3" t="s">
        <v>311</v>
      </c>
      <c r="C960" s="3">
        <v>3.9760091728591198</v>
      </c>
      <c r="D960" s="3">
        <v>0.73322731797656604</v>
      </c>
      <c r="E960" s="3">
        <f t="shared" si="15"/>
        <v>5.4226146181124601</v>
      </c>
    </row>
    <row r="961" spans="1:5" ht="15" x14ac:dyDescent="0.25">
      <c r="A961" s="3" t="s">
        <v>236</v>
      </c>
      <c r="B961" s="3" t="s">
        <v>312</v>
      </c>
      <c r="C961" s="3">
        <v>3.2448043213570101</v>
      </c>
      <c r="D961" s="3">
        <v>1.14457548409522</v>
      </c>
      <c r="E961" s="3">
        <f t="shared" si="15"/>
        <v>2.8349413091981508</v>
      </c>
    </row>
    <row r="962" spans="1:5" ht="15" x14ac:dyDescent="0.25">
      <c r="A962" s="3" t="s">
        <v>237</v>
      </c>
      <c r="B962" s="3" t="s">
        <v>312</v>
      </c>
      <c r="C962" s="3">
        <v>2.2348288455302301</v>
      </c>
      <c r="D962" s="3">
        <v>1.15469758323163</v>
      </c>
      <c r="E962" s="3">
        <f t="shared" si="15"/>
        <v>1.9354235065389653</v>
      </c>
    </row>
    <row r="963" spans="1:5" ht="15" x14ac:dyDescent="0.25">
      <c r="A963" s="3" t="s">
        <v>270</v>
      </c>
      <c r="B963" s="3" t="s">
        <v>89</v>
      </c>
      <c r="C963" s="3">
        <v>0.137208983250592</v>
      </c>
      <c r="D963" s="3">
        <v>0.43016094716549103</v>
      </c>
      <c r="E963" s="3">
        <f t="shared" si="15"/>
        <v>0.31897126913709606</v>
      </c>
    </row>
    <row r="964" spans="1:5" ht="15" x14ac:dyDescent="0.25">
      <c r="A964" s="3" t="s">
        <v>271</v>
      </c>
      <c r="B964" s="3" t="s">
        <v>89</v>
      </c>
      <c r="C964" s="3">
        <v>0.45844290660263698</v>
      </c>
      <c r="D964" s="3">
        <v>1.1057363271421801</v>
      </c>
      <c r="E964" s="3">
        <f t="shared" si="15"/>
        <v>0.41460418306731506</v>
      </c>
    </row>
    <row r="965" spans="1:5" ht="15" x14ac:dyDescent="0.25">
      <c r="A965" s="3" t="s">
        <v>478</v>
      </c>
      <c r="B965" s="3" t="s">
        <v>449</v>
      </c>
      <c r="C965" s="3">
        <v>3.5308624470236097E-2</v>
      </c>
      <c r="D965" s="3">
        <v>0.451457193982709</v>
      </c>
      <c r="E965" s="3">
        <f t="shared" si="15"/>
        <v>7.821034849117596E-2</v>
      </c>
    </row>
    <row r="966" spans="1:5" ht="15" x14ac:dyDescent="0.25">
      <c r="A966" s="3" t="s">
        <v>385</v>
      </c>
      <c r="B966" s="3" t="s">
        <v>316</v>
      </c>
      <c r="C966" s="3">
        <v>0.204047404454162</v>
      </c>
      <c r="D966" s="3">
        <v>0.39761474135298602</v>
      </c>
      <c r="E966" s="3">
        <f t="shared" si="15"/>
        <v>0.51317867079031942</v>
      </c>
    </row>
    <row r="967" spans="1:5" ht="15" x14ac:dyDescent="0.25">
      <c r="A967" s="3" t="s">
        <v>494</v>
      </c>
      <c r="B967" s="3" t="s">
        <v>318</v>
      </c>
      <c r="C967" s="3">
        <v>0.50527509002220194</v>
      </c>
      <c r="D967" s="3">
        <v>0.39404592178335301</v>
      </c>
      <c r="E967" s="3">
        <f t="shared" si="15"/>
        <v>1.2822746337164299</v>
      </c>
    </row>
    <row r="968" spans="1:5" ht="15" x14ac:dyDescent="0.25">
      <c r="A968" s="3" t="s">
        <v>243</v>
      </c>
      <c r="B968" s="3" t="s">
        <v>72</v>
      </c>
      <c r="C968" s="3">
        <v>9.3551766101683198E-2</v>
      </c>
      <c r="D968" s="3">
        <v>0.49489181777257202</v>
      </c>
      <c r="E968" s="3">
        <f t="shared" si="15"/>
        <v>0.18903478041472691</v>
      </c>
    </row>
    <row r="969" spans="1:5" ht="15" x14ac:dyDescent="0.25">
      <c r="A969" s="3" t="s">
        <v>244</v>
      </c>
      <c r="B969" s="3" t="s">
        <v>72</v>
      </c>
      <c r="C969" s="3">
        <v>0.10891413559362099</v>
      </c>
      <c r="D969" s="3">
        <v>0.46595625899305398</v>
      </c>
      <c r="E969" s="3">
        <f t="shared" si="15"/>
        <v>0.23374326128591522</v>
      </c>
    </row>
    <row r="970" spans="1:5" ht="15" x14ac:dyDescent="0.25">
      <c r="A970" s="3" t="s">
        <v>481</v>
      </c>
      <c r="B970" s="3" t="s">
        <v>432</v>
      </c>
      <c r="C970" s="3">
        <v>2.5086427855695499</v>
      </c>
      <c r="D970" s="3">
        <v>1.20317217549522</v>
      </c>
      <c r="E970" s="3">
        <f t="shared" si="15"/>
        <v>2.0850239364428487</v>
      </c>
    </row>
    <row r="971" spans="1:5" ht="15" x14ac:dyDescent="0.25">
      <c r="A971" s="3" t="s">
        <v>234</v>
      </c>
      <c r="B971" s="3" t="s">
        <v>78</v>
      </c>
      <c r="C971" s="3">
        <v>0.12822847227393699</v>
      </c>
      <c r="D971" s="3">
        <v>0.168368218320783</v>
      </c>
      <c r="E971" s="3">
        <f t="shared" si="15"/>
        <v>0.76159546945867251</v>
      </c>
    </row>
    <row r="972" spans="1:5" ht="15" x14ac:dyDescent="0.25">
      <c r="A972" s="3" t="s">
        <v>259</v>
      </c>
      <c r="B972" s="3" t="s">
        <v>321</v>
      </c>
      <c r="C972" s="3">
        <v>2.1042335931068799</v>
      </c>
      <c r="D972" s="3">
        <v>0.87580611263570995</v>
      </c>
      <c r="E972" s="3">
        <f t="shared" si="15"/>
        <v>2.4026249220552449</v>
      </c>
    </row>
    <row r="973" spans="1:5" ht="15" x14ac:dyDescent="0.25">
      <c r="A973" s="3" t="s">
        <v>260</v>
      </c>
      <c r="B973" s="3" t="s">
        <v>321</v>
      </c>
      <c r="C973" s="3">
        <v>2.0130490728136401</v>
      </c>
      <c r="D973" s="3">
        <v>1.27462663392649</v>
      </c>
      <c r="E973" s="3">
        <f t="shared" si="15"/>
        <v>1.5793245011776023</v>
      </c>
    </row>
    <row r="974" spans="1:5" ht="15" x14ac:dyDescent="0.25">
      <c r="A974" s="3" t="s">
        <v>266</v>
      </c>
      <c r="B974" s="3" t="s">
        <v>323</v>
      </c>
      <c r="C974" s="3">
        <v>0.50023670537850295</v>
      </c>
      <c r="D974" s="3">
        <v>0.52853100222076499</v>
      </c>
      <c r="E974" s="3">
        <f t="shared" si="15"/>
        <v>0.94646615482653629</v>
      </c>
    </row>
    <row r="975" spans="1:5" ht="15" x14ac:dyDescent="0.25">
      <c r="A975" s="3" t="s">
        <v>475</v>
      </c>
      <c r="B975" s="3" t="s">
        <v>453</v>
      </c>
      <c r="C975" s="3">
        <v>1.3023461972178401</v>
      </c>
      <c r="D975" s="3">
        <v>1.15484393678987</v>
      </c>
      <c r="E975" s="3">
        <f t="shared" si="15"/>
        <v>1.1277248429237836</v>
      </c>
    </row>
    <row r="976" spans="1:5" ht="15" x14ac:dyDescent="0.25">
      <c r="A976" s="3" t="s">
        <v>476</v>
      </c>
      <c r="B976" s="3" t="s">
        <v>454</v>
      </c>
      <c r="C976" s="3">
        <v>0.218775257024028</v>
      </c>
      <c r="D976" s="3">
        <v>0.25984487643717102</v>
      </c>
      <c r="E976" s="3">
        <f t="shared" si="15"/>
        <v>0.84194562549678209</v>
      </c>
    </row>
    <row r="977" spans="1:5" ht="15" x14ac:dyDescent="0.25">
      <c r="A977" s="3" t="s">
        <v>495</v>
      </c>
      <c r="B977" s="3" t="s">
        <v>492</v>
      </c>
      <c r="C977" s="3">
        <v>1.6528188097952801</v>
      </c>
      <c r="D977" s="3">
        <v>1.9307792081970301</v>
      </c>
      <c r="E977" s="3">
        <f t="shared" si="15"/>
        <v>0.856037190983991</v>
      </c>
    </row>
    <row r="978" spans="1:5" ht="15" x14ac:dyDescent="0.25">
      <c r="A978" s="3" t="s">
        <v>473</v>
      </c>
      <c r="B978" s="3" t="s">
        <v>496</v>
      </c>
      <c r="C978" s="3">
        <v>0.234784976957428</v>
      </c>
      <c r="D978" s="3">
        <v>0.60852889036177304</v>
      </c>
      <c r="E978" s="3">
        <f t="shared" si="15"/>
        <v>0.3858238789909339</v>
      </c>
    </row>
    <row r="979" spans="1:5" ht="15" x14ac:dyDescent="0.25">
      <c r="A979" s="3" t="s">
        <v>248</v>
      </c>
      <c r="B979" s="3" t="s">
        <v>33</v>
      </c>
      <c r="C979" s="3">
        <v>0.10109028863601</v>
      </c>
      <c r="D979" s="3">
        <v>0.52487121168323403</v>
      </c>
      <c r="E979" s="3">
        <f t="shared" si="15"/>
        <v>0.19260017769276927</v>
      </c>
    </row>
    <row r="980" spans="1:5" ht="15" x14ac:dyDescent="0.25">
      <c r="A980" s="3" t="s">
        <v>271</v>
      </c>
      <c r="B980" s="3" t="s">
        <v>404</v>
      </c>
      <c r="C980" s="3">
        <v>0.25381079795836697</v>
      </c>
      <c r="D980" s="3">
        <v>0.68447151170072895</v>
      </c>
      <c r="E980" s="3">
        <f t="shared" si="15"/>
        <v>0.37081280026938579</v>
      </c>
    </row>
    <row r="981" spans="1:5" ht="15" x14ac:dyDescent="0.25">
      <c r="A981" s="3" t="s">
        <v>386</v>
      </c>
      <c r="B981" s="3" t="s">
        <v>47</v>
      </c>
      <c r="C981" s="3">
        <v>9.1854510653726698E-2</v>
      </c>
      <c r="D981" s="3">
        <v>0.34895377382929998</v>
      </c>
      <c r="E981" s="3">
        <f t="shared" si="15"/>
        <v>0.26322830570292033</v>
      </c>
    </row>
    <row r="982" spans="1:5" ht="15" x14ac:dyDescent="0.25">
      <c r="A982" s="3" t="s">
        <v>268</v>
      </c>
      <c r="B982" s="3" t="s">
        <v>23</v>
      </c>
      <c r="C982" s="3">
        <v>7.9391621091968803E-2</v>
      </c>
      <c r="D982" s="3">
        <v>0.55661714029076603</v>
      </c>
      <c r="E982" s="3">
        <f t="shared" si="15"/>
        <v>0.14263236854419567</v>
      </c>
    </row>
    <row r="983" spans="1:5" ht="15" x14ac:dyDescent="0.25">
      <c r="A983" s="3" t="s">
        <v>472</v>
      </c>
      <c r="B983" s="3" t="s">
        <v>3</v>
      </c>
      <c r="C983" s="3">
        <v>0.112804948888397</v>
      </c>
      <c r="D983" s="3">
        <v>0.49947742779131399</v>
      </c>
      <c r="E983" s="3">
        <f t="shared" ref="E983:E1044" si="16">C983/D983</f>
        <v>0.22584593939954356</v>
      </c>
    </row>
    <row r="984" spans="1:5" ht="15" x14ac:dyDescent="0.25">
      <c r="A984" s="3" t="s">
        <v>381</v>
      </c>
      <c r="B984" s="3" t="s">
        <v>345</v>
      </c>
      <c r="C984" s="3">
        <v>9.2293369213453103E-2</v>
      </c>
      <c r="D984" s="3">
        <v>0.66296061536544904</v>
      </c>
      <c r="E984" s="3">
        <f t="shared" si="16"/>
        <v>0.13921395490828289</v>
      </c>
    </row>
    <row r="985" spans="1:5" ht="15" x14ac:dyDescent="0.25">
      <c r="A985" s="3" t="s">
        <v>245</v>
      </c>
      <c r="B985" s="3" t="s">
        <v>55</v>
      </c>
      <c r="C985" s="3">
        <v>0.19303184070548701</v>
      </c>
      <c r="D985" s="3">
        <v>0.55131910486861802</v>
      </c>
      <c r="E985" s="3">
        <f t="shared" si="16"/>
        <v>0.35012724754294056</v>
      </c>
    </row>
    <row r="986" spans="1:5" ht="15" x14ac:dyDescent="0.25">
      <c r="A986" s="3" t="s">
        <v>258</v>
      </c>
      <c r="B986" s="3" t="s">
        <v>50</v>
      </c>
      <c r="C986" s="3">
        <v>0.16281872363552699</v>
      </c>
      <c r="D986" s="3">
        <v>0.41721599838206003</v>
      </c>
      <c r="E986" s="3">
        <f t="shared" si="16"/>
        <v>0.39025043207098664</v>
      </c>
    </row>
    <row r="987" spans="1:5" ht="15" x14ac:dyDescent="0.25">
      <c r="A987" s="3" t="s">
        <v>477</v>
      </c>
      <c r="B987" s="3" t="s">
        <v>6</v>
      </c>
      <c r="C987" s="3">
        <v>0.14226431406465501</v>
      </c>
      <c r="D987" s="3">
        <v>0.65968196385410605</v>
      </c>
      <c r="E987" s="3">
        <f t="shared" si="16"/>
        <v>0.21565590975611074</v>
      </c>
    </row>
    <row r="988" spans="1:5" ht="15" x14ac:dyDescent="0.25">
      <c r="A988" s="3" t="s">
        <v>244</v>
      </c>
      <c r="B988" s="3" t="s">
        <v>406</v>
      </c>
      <c r="C988" s="3">
        <v>7.2458018176969993E-2</v>
      </c>
      <c r="D988" s="3">
        <v>0.22328076987822601</v>
      </c>
      <c r="E988" s="3">
        <f t="shared" si="16"/>
        <v>0.32451526486802923</v>
      </c>
    </row>
    <row r="989" spans="1:5" ht="15" x14ac:dyDescent="0.25">
      <c r="A989" s="3" t="s">
        <v>247</v>
      </c>
      <c r="B989" s="3" t="s">
        <v>46</v>
      </c>
      <c r="C989" s="3">
        <v>6.8714577293420995E-2</v>
      </c>
      <c r="D989" s="3">
        <v>0.47969863566504001</v>
      </c>
      <c r="E989" s="3">
        <f t="shared" si="16"/>
        <v>0.14324530483218309</v>
      </c>
    </row>
    <row r="990" spans="1:5" ht="15" x14ac:dyDescent="0.25">
      <c r="A990" s="3" t="s">
        <v>248</v>
      </c>
      <c r="B990" s="3" t="s">
        <v>46</v>
      </c>
      <c r="C990" s="3">
        <v>0.362651827624692</v>
      </c>
      <c r="D990" s="3">
        <v>1.80000040255037</v>
      </c>
      <c r="E990" s="3">
        <f t="shared" si="16"/>
        <v>0.201473192511991</v>
      </c>
    </row>
    <row r="991" spans="1:5" ht="15" x14ac:dyDescent="0.25">
      <c r="A991" s="3" t="s">
        <v>241</v>
      </c>
      <c r="B991" s="3" t="s">
        <v>346</v>
      </c>
      <c r="C991" s="3">
        <v>0.158664335308798</v>
      </c>
      <c r="D991" s="3">
        <v>0.66913750016965001</v>
      </c>
      <c r="E991" s="3">
        <f t="shared" si="16"/>
        <v>0.23711768548104237</v>
      </c>
    </row>
    <row r="992" spans="1:5" ht="15" x14ac:dyDescent="0.25">
      <c r="A992" s="3" t="s">
        <v>386</v>
      </c>
      <c r="B992" s="3" t="s">
        <v>48</v>
      </c>
      <c r="C992" s="3">
        <v>0.174354106020537</v>
      </c>
      <c r="D992" s="3">
        <v>0.33855165247139302</v>
      </c>
      <c r="E992" s="3">
        <f t="shared" si="16"/>
        <v>0.51500001476220703</v>
      </c>
    </row>
    <row r="993" spans="1:5" ht="15" x14ac:dyDescent="0.25">
      <c r="A993" s="3" t="s">
        <v>387</v>
      </c>
      <c r="B993" s="3" t="s">
        <v>31</v>
      </c>
      <c r="C993" s="3">
        <v>6.2516889005411497E-2</v>
      </c>
      <c r="D993" s="3">
        <v>0.29125055113348503</v>
      </c>
      <c r="E993" s="3">
        <f t="shared" si="16"/>
        <v>0.21464985649678292</v>
      </c>
    </row>
    <row r="994" spans="1:5" ht="15" x14ac:dyDescent="0.25">
      <c r="A994" s="3" t="s">
        <v>494</v>
      </c>
      <c r="B994" s="3" t="s">
        <v>348</v>
      </c>
      <c r="C994" s="3">
        <v>0.42318031993112099</v>
      </c>
      <c r="D994" s="3">
        <v>0.61880054743146495</v>
      </c>
      <c r="E994" s="3">
        <f t="shared" si="16"/>
        <v>0.68387192236281946</v>
      </c>
    </row>
    <row r="995" spans="1:5" ht="15" x14ac:dyDescent="0.25">
      <c r="A995" s="3" t="s">
        <v>232</v>
      </c>
      <c r="B995" s="3" t="s">
        <v>39</v>
      </c>
      <c r="C995" s="3">
        <v>0.122028886082986</v>
      </c>
      <c r="D995" s="3">
        <v>0.45275683329708999</v>
      </c>
      <c r="E995" s="3">
        <f t="shared" si="16"/>
        <v>0.26952411782355823</v>
      </c>
    </row>
    <row r="996" spans="1:5" ht="15" x14ac:dyDescent="0.25">
      <c r="A996" s="3" t="s">
        <v>236</v>
      </c>
      <c r="B996" s="3" t="s">
        <v>21</v>
      </c>
      <c r="C996" s="3">
        <v>0.123104428283073</v>
      </c>
      <c r="D996" s="3">
        <v>0.30287832633659101</v>
      </c>
      <c r="E996" s="3">
        <f t="shared" si="16"/>
        <v>0.40644845661972556</v>
      </c>
    </row>
    <row r="997" spans="1:5" ht="15" x14ac:dyDescent="0.25">
      <c r="A997" s="3" t="s">
        <v>482</v>
      </c>
      <c r="B997" s="3" t="s">
        <v>458</v>
      </c>
      <c r="C997" s="3">
        <v>9.8603623136203494E-2</v>
      </c>
      <c r="D997" s="3">
        <v>0.34614978772883997</v>
      </c>
      <c r="E997" s="3">
        <f t="shared" si="16"/>
        <v>0.28485825105704143</v>
      </c>
    </row>
    <row r="998" spans="1:5" ht="15" x14ac:dyDescent="0.25">
      <c r="A998" s="3" t="s">
        <v>395</v>
      </c>
      <c r="B998" s="3" t="s">
        <v>65</v>
      </c>
      <c r="C998" s="3">
        <v>0.19504599760287999</v>
      </c>
      <c r="D998" s="3">
        <v>0.50295658093380002</v>
      </c>
      <c r="E998" s="3">
        <f t="shared" si="16"/>
        <v>0.38779887767002352</v>
      </c>
    </row>
    <row r="999" spans="1:5" ht="15" x14ac:dyDescent="0.25">
      <c r="A999" s="3" t="s">
        <v>239</v>
      </c>
      <c r="B999" s="3" t="s">
        <v>54</v>
      </c>
      <c r="C999" s="3">
        <v>0.21922271859606601</v>
      </c>
      <c r="D999" s="3">
        <v>0.74952667617494795</v>
      </c>
      <c r="E999" s="3">
        <f t="shared" si="16"/>
        <v>0.29248154277153032</v>
      </c>
    </row>
    <row r="1000" spans="1:5" ht="15" x14ac:dyDescent="0.25">
      <c r="A1000" s="3" t="s">
        <v>229</v>
      </c>
      <c r="B1000" s="3" t="s">
        <v>59</v>
      </c>
      <c r="C1000" s="3">
        <v>0.161446122702882</v>
      </c>
      <c r="D1000" s="3">
        <v>0.39372145518171098</v>
      </c>
      <c r="E1000" s="3">
        <f t="shared" si="16"/>
        <v>0.41005162552894436</v>
      </c>
    </row>
    <row r="1001" spans="1:5" ht="15" x14ac:dyDescent="0.25">
      <c r="A1001" s="3" t="s">
        <v>233</v>
      </c>
      <c r="B1001" s="3" t="s">
        <v>49</v>
      </c>
      <c r="C1001" s="3">
        <v>0.22131964574992</v>
      </c>
      <c r="D1001" s="3">
        <v>0.63595804797285704</v>
      </c>
      <c r="E1001" s="3">
        <f t="shared" si="16"/>
        <v>0.34800981991718738</v>
      </c>
    </row>
    <row r="1002" spans="1:5" ht="15" x14ac:dyDescent="0.25">
      <c r="A1002" s="3" t="s">
        <v>255</v>
      </c>
      <c r="B1002" s="3" t="s">
        <v>16</v>
      </c>
      <c r="C1002" s="3">
        <v>8.5876067839082706E-2</v>
      </c>
      <c r="D1002" s="3">
        <v>0.41158946216230902</v>
      </c>
      <c r="E1002" s="3">
        <f t="shared" si="16"/>
        <v>0.20864496235624649</v>
      </c>
    </row>
    <row r="1003" spans="1:5" ht="15" x14ac:dyDescent="0.25">
      <c r="A1003" s="3" t="s">
        <v>497</v>
      </c>
      <c r="B1003" s="3" t="s">
        <v>408</v>
      </c>
      <c r="C1003" s="3">
        <v>0.20387623813560099</v>
      </c>
      <c r="D1003" s="3">
        <v>0.61708519210036805</v>
      </c>
      <c r="E1003" s="3">
        <f t="shared" si="16"/>
        <v>0.33038588633389343</v>
      </c>
    </row>
    <row r="1004" spans="1:5" ht="15" x14ac:dyDescent="0.25">
      <c r="A1004" s="3" t="s">
        <v>263</v>
      </c>
      <c r="B1004" s="3" t="s">
        <v>29</v>
      </c>
      <c r="C1004" s="3">
        <v>0.15747204811090099</v>
      </c>
      <c r="D1004" s="3">
        <v>0.71214037084975201</v>
      </c>
      <c r="E1004" s="3">
        <f t="shared" si="16"/>
        <v>0.22112501208574872</v>
      </c>
    </row>
    <row r="1005" spans="1:5" ht="15" x14ac:dyDescent="0.25">
      <c r="A1005" s="3" t="s">
        <v>400</v>
      </c>
      <c r="B1005" s="3" t="s">
        <v>350</v>
      </c>
      <c r="C1005" s="3">
        <v>0.28922133369085101</v>
      </c>
      <c r="D1005" s="3">
        <v>0.6891635752884</v>
      </c>
      <c r="E1005" s="3">
        <f t="shared" si="16"/>
        <v>0.41967008132984707</v>
      </c>
    </row>
    <row r="1006" spans="1:5" ht="15" x14ac:dyDescent="0.25">
      <c r="A1006" s="3" t="s">
        <v>400</v>
      </c>
      <c r="B1006" s="3" t="s">
        <v>498</v>
      </c>
      <c r="C1006" s="3">
        <v>0.28922133369085101</v>
      </c>
      <c r="D1006" s="3">
        <v>0.6891635752884</v>
      </c>
      <c r="E1006" s="3">
        <f t="shared" si="16"/>
        <v>0.41967008132984707</v>
      </c>
    </row>
    <row r="1007" spans="1:5" ht="15" x14ac:dyDescent="0.25">
      <c r="A1007" s="3" t="s">
        <v>490</v>
      </c>
      <c r="B1007" s="3" t="s">
        <v>410</v>
      </c>
      <c r="C1007" s="3">
        <v>0.112761587556118</v>
      </c>
      <c r="D1007" s="3">
        <v>0.57713399883315697</v>
      </c>
      <c r="E1007" s="3">
        <f t="shared" si="16"/>
        <v>0.19538198717126024</v>
      </c>
    </row>
    <row r="1008" spans="1:5" ht="15" x14ac:dyDescent="0.25">
      <c r="A1008" s="3" t="s">
        <v>388</v>
      </c>
      <c r="B1008" s="3" t="s">
        <v>63</v>
      </c>
      <c r="C1008" s="3">
        <v>9.0741553066613106E-2</v>
      </c>
      <c r="D1008" s="3">
        <v>0.52506179330414005</v>
      </c>
      <c r="E1008" s="3">
        <f t="shared" si="16"/>
        <v>0.17282071219768111</v>
      </c>
    </row>
    <row r="1009" spans="1:5" ht="15" x14ac:dyDescent="0.25">
      <c r="A1009" s="3" t="s">
        <v>476</v>
      </c>
      <c r="B1009" s="3" t="s">
        <v>460</v>
      </c>
      <c r="C1009" s="3">
        <v>0.13698060996283601</v>
      </c>
      <c r="D1009" s="3">
        <v>0.47648118648702997</v>
      </c>
      <c r="E1009" s="3">
        <f t="shared" si="16"/>
        <v>0.28748377448595169</v>
      </c>
    </row>
    <row r="1010" spans="1:5" ht="15" x14ac:dyDescent="0.25">
      <c r="A1010" s="3" t="s">
        <v>258</v>
      </c>
      <c r="B1010" s="3" t="s">
        <v>51</v>
      </c>
      <c r="C1010" s="3">
        <v>0.122597190437051</v>
      </c>
      <c r="D1010" s="3">
        <v>0.45650052291278298</v>
      </c>
      <c r="E1010" s="3">
        <f t="shared" si="16"/>
        <v>0.26855870756685618</v>
      </c>
    </row>
    <row r="1011" spans="1:5" ht="15" x14ac:dyDescent="0.25">
      <c r="A1011" s="3" t="s">
        <v>476</v>
      </c>
      <c r="B1011" s="3" t="s">
        <v>461</v>
      </c>
      <c r="C1011" s="3">
        <v>0.21106991279648499</v>
      </c>
      <c r="D1011" s="3">
        <v>0.70774788190804105</v>
      </c>
      <c r="E1011" s="3">
        <f t="shared" si="16"/>
        <v>0.29822754428802328</v>
      </c>
    </row>
    <row r="1012" spans="1:5" ht="15" x14ac:dyDescent="0.25">
      <c r="A1012" s="3" t="s">
        <v>239</v>
      </c>
      <c r="B1012" s="3" t="s">
        <v>13</v>
      </c>
      <c r="C1012" s="3">
        <v>0.336225793200637</v>
      </c>
      <c r="D1012" s="3">
        <v>0.80678712219403503</v>
      </c>
      <c r="E1012" s="3">
        <f t="shared" si="16"/>
        <v>0.41674660384548573</v>
      </c>
    </row>
    <row r="1013" spans="1:5" ht="15" x14ac:dyDescent="0.25">
      <c r="A1013" s="3" t="s">
        <v>245</v>
      </c>
      <c r="B1013" s="3" t="s">
        <v>56</v>
      </c>
      <c r="C1013" s="3">
        <v>0.15251837789568001</v>
      </c>
      <c r="D1013" s="3">
        <v>0.62557879267698002</v>
      </c>
      <c r="E1013" s="3">
        <f t="shared" si="16"/>
        <v>0.24380362582788745</v>
      </c>
    </row>
    <row r="1014" spans="1:5" ht="15" x14ac:dyDescent="0.25">
      <c r="A1014" s="3" t="s">
        <v>266</v>
      </c>
      <c r="B1014" s="3" t="s">
        <v>462</v>
      </c>
      <c r="C1014" s="3">
        <v>0.26454377028446402</v>
      </c>
      <c r="D1014" s="3">
        <v>0.61673017739882596</v>
      </c>
      <c r="E1014" s="3">
        <f t="shared" si="16"/>
        <v>0.42894572047735119</v>
      </c>
    </row>
    <row r="1015" spans="1:5" ht="15" x14ac:dyDescent="0.25">
      <c r="A1015" s="3" t="s">
        <v>490</v>
      </c>
      <c r="B1015" s="3" t="s">
        <v>411</v>
      </c>
      <c r="C1015" s="3">
        <v>4.5676213005083802E-2</v>
      </c>
      <c r="D1015" s="3">
        <v>0.49080014644415798</v>
      </c>
      <c r="E1015" s="3">
        <f t="shared" si="16"/>
        <v>9.3064790905234021E-2</v>
      </c>
    </row>
    <row r="1016" spans="1:5" ht="15" x14ac:dyDescent="0.25">
      <c r="A1016" s="3" t="s">
        <v>231</v>
      </c>
      <c r="B1016" s="3" t="s">
        <v>412</v>
      </c>
      <c r="C1016" s="3">
        <v>0.12500252662511499</v>
      </c>
      <c r="D1016" s="3">
        <v>0.54671747494249301</v>
      </c>
      <c r="E1016" s="3">
        <f t="shared" si="16"/>
        <v>0.22864190803168216</v>
      </c>
    </row>
    <row r="1017" spans="1:5" ht="15" x14ac:dyDescent="0.25">
      <c r="A1017" s="3" t="s">
        <v>247</v>
      </c>
      <c r="B1017" s="3" t="s">
        <v>57</v>
      </c>
      <c r="C1017" s="3">
        <v>6.3140714638796905E-2</v>
      </c>
      <c r="D1017" s="3">
        <v>0.47815934483605899</v>
      </c>
      <c r="E1017" s="3">
        <f t="shared" si="16"/>
        <v>0.13204952558324515</v>
      </c>
    </row>
    <row r="1018" spans="1:5" ht="15" x14ac:dyDescent="0.25">
      <c r="A1018" s="3" t="s">
        <v>396</v>
      </c>
      <c r="B1018" s="3" t="s">
        <v>352</v>
      </c>
      <c r="C1018" s="3">
        <v>5.7408752140954603E-2</v>
      </c>
      <c r="D1018" s="3">
        <v>0.29116747625524297</v>
      </c>
      <c r="E1018" s="3">
        <f t="shared" si="16"/>
        <v>0.19716746141876434</v>
      </c>
    </row>
    <row r="1019" spans="1:5" ht="15" x14ac:dyDescent="0.25">
      <c r="A1019" s="3" t="s">
        <v>246</v>
      </c>
      <c r="B1019" s="3" t="s">
        <v>414</v>
      </c>
      <c r="C1019" s="3">
        <v>0.18289016305884101</v>
      </c>
      <c r="D1019" s="3">
        <v>0.55233953142338899</v>
      </c>
      <c r="E1019" s="3">
        <f t="shared" si="16"/>
        <v>0.33111909007767332</v>
      </c>
    </row>
    <row r="1020" spans="1:5" ht="15" x14ac:dyDescent="0.25">
      <c r="A1020" s="3" t="s">
        <v>232</v>
      </c>
      <c r="B1020" s="3" t="s">
        <v>58</v>
      </c>
      <c r="C1020" s="3">
        <v>0.340724758677663</v>
      </c>
      <c r="D1020" s="3">
        <v>1.1068635445963999</v>
      </c>
      <c r="E1020" s="3">
        <f t="shared" si="16"/>
        <v>0.30782905475661215</v>
      </c>
    </row>
    <row r="1021" spans="1:5" ht="15" x14ac:dyDescent="0.25">
      <c r="A1021" s="3" t="s">
        <v>233</v>
      </c>
      <c r="B1021" s="3" t="s">
        <v>58</v>
      </c>
      <c r="C1021" s="3">
        <v>0.17301047733567501</v>
      </c>
      <c r="D1021" s="3">
        <v>0.61944225060185198</v>
      </c>
      <c r="E1021" s="3">
        <f t="shared" si="16"/>
        <v>0.27930041447379073</v>
      </c>
    </row>
    <row r="1022" spans="1:5" ht="15" x14ac:dyDescent="0.25">
      <c r="A1022" s="3" t="s">
        <v>384</v>
      </c>
      <c r="B1022" s="3" t="s">
        <v>11</v>
      </c>
      <c r="C1022" s="3">
        <v>0.29670255672846102</v>
      </c>
      <c r="D1022" s="3">
        <v>0.95021070261549301</v>
      </c>
      <c r="E1022" s="3">
        <f t="shared" si="16"/>
        <v>0.31224922631556912</v>
      </c>
    </row>
    <row r="1023" spans="1:5" ht="15" x14ac:dyDescent="0.25">
      <c r="A1023" s="3" t="s">
        <v>383</v>
      </c>
      <c r="B1023" s="3" t="s">
        <v>463</v>
      </c>
      <c r="C1023" s="3">
        <v>0.140280256284432</v>
      </c>
      <c r="D1023" s="3">
        <v>0.54145792878667198</v>
      </c>
      <c r="E1023" s="3">
        <f t="shared" si="16"/>
        <v>0.25907877385557826</v>
      </c>
    </row>
    <row r="1024" spans="1:5" ht="15" x14ac:dyDescent="0.25">
      <c r="A1024" s="3" t="s">
        <v>483</v>
      </c>
      <c r="B1024" s="3" t="s">
        <v>67</v>
      </c>
      <c r="C1024" s="3">
        <v>0.114537366562875</v>
      </c>
      <c r="D1024" s="3">
        <v>0.71605767325522096</v>
      </c>
      <c r="E1024" s="3">
        <f t="shared" si="16"/>
        <v>0.15995550476009074</v>
      </c>
    </row>
    <row r="1025" spans="1:5" ht="15" x14ac:dyDescent="0.25">
      <c r="A1025" s="3" t="s">
        <v>229</v>
      </c>
      <c r="B1025" s="3" t="s">
        <v>60</v>
      </c>
      <c r="C1025" s="3">
        <v>0.21217575076175499</v>
      </c>
      <c r="D1025" s="3">
        <v>0.56401657754874102</v>
      </c>
      <c r="E1025" s="3">
        <f t="shared" si="16"/>
        <v>0.37618708245046084</v>
      </c>
    </row>
    <row r="1026" spans="1:5" ht="15" x14ac:dyDescent="0.25">
      <c r="A1026" s="3" t="s">
        <v>385</v>
      </c>
      <c r="B1026" s="3" t="s">
        <v>354</v>
      </c>
      <c r="C1026" s="3">
        <v>0.153505960072018</v>
      </c>
      <c r="D1026" s="3">
        <v>0.46866868057737798</v>
      </c>
      <c r="E1026" s="3">
        <f t="shared" si="16"/>
        <v>0.32753620293744784</v>
      </c>
    </row>
    <row r="1027" spans="1:5" ht="15" x14ac:dyDescent="0.25">
      <c r="A1027" s="3" t="s">
        <v>243</v>
      </c>
      <c r="B1027" s="3" t="s">
        <v>25</v>
      </c>
      <c r="C1027" s="3">
        <v>0.10012393130527</v>
      </c>
      <c r="D1027" s="3">
        <v>0.470050922982375</v>
      </c>
      <c r="E1027" s="3">
        <f t="shared" si="16"/>
        <v>0.21300656250179142</v>
      </c>
    </row>
    <row r="1028" spans="1:5" ht="15" x14ac:dyDescent="0.25">
      <c r="A1028" s="3" t="s">
        <v>472</v>
      </c>
      <c r="B1028" s="3" t="s">
        <v>5</v>
      </c>
      <c r="C1028" s="3">
        <v>0.11515712330903401</v>
      </c>
      <c r="D1028" s="3">
        <v>0.49947742779131399</v>
      </c>
      <c r="E1028" s="3">
        <f t="shared" si="16"/>
        <v>0.23055521010880928</v>
      </c>
    </row>
    <row r="1029" spans="1:5" ht="15" x14ac:dyDescent="0.25">
      <c r="A1029" s="3" t="s">
        <v>388</v>
      </c>
      <c r="B1029" s="3" t="s">
        <v>64</v>
      </c>
      <c r="C1029" s="3">
        <v>8.7123621185243194E-2</v>
      </c>
      <c r="D1029" s="3">
        <v>0.458603826875572</v>
      </c>
      <c r="E1029" s="3">
        <f t="shared" si="16"/>
        <v>0.18997578319136335</v>
      </c>
    </row>
    <row r="1030" spans="1:5" ht="15" x14ac:dyDescent="0.25">
      <c r="A1030" s="3" t="s">
        <v>261</v>
      </c>
      <c r="B1030" s="3" t="s">
        <v>357</v>
      </c>
      <c r="C1030" s="3">
        <v>0.250587770483024</v>
      </c>
      <c r="D1030" s="3">
        <v>0.62676807442273397</v>
      </c>
      <c r="E1030" s="3">
        <f t="shared" si="16"/>
        <v>0.39980940432203793</v>
      </c>
    </row>
    <row r="1031" spans="1:5" ht="15" x14ac:dyDescent="0.25">
      <c r="A1031" s="3" t="s">
        <v>381</v>
      </c>
      <c r="B1031" s="3" t="s">
        <v>358</v>
      </c>
      <c r="C1031" s="3">
        <v>9.1210672525548098E-2</v>
      </c>
      <c r="D1031" s="3">
        <v>0.67197242316859096</v>
      </c>
      <c r="E1031" s="3">
        <f t="shared" si="16"/>
        <v>0.13573573762961441</v>
      </c>
    </row>
    <row r="1032" spans="1:5" ht="15" x14ac:dyDescent="0.25">
      <c r="A1032" s="3" t="s">
        <v>395</v>
      </c>
      <c r="B1032" s="3" t="s">
        <v>66</v>
      </c>
      <c r="C1032" s="3">
        <v>0.23203186914830901</v>
      </c>
      <c r="D1032" s="3">
        <v>0.43791886548043202</v>
      </c>
      <c r="E1032" s="3">
        <f t="shared" si="16"/>
        <v>0.52985127483318506</v>
      </c>
    </row>
    <row r="1033" spans="1:5" ht="15" x14ac:dyDescent="0.25">
      <c r="A1033" s="3" t="s">
        <v>254</v>
      </c>
      <c r="B1033" s="3" t="s">
        <v>464</v>
      </c>
      <c r="C1033" s="3">
        <v>0.101715100374056</v>
      </c>
      <c r="D1033" s="3">
        <v>0.309123040416933</v>
      </c>
      <c r="E1033" s="3">
        <f t="shared" si="16"/>
        <v>0.32904406037436312</v>
      </c>
    </row>
    <row r="1034" spans="1:5" ht="15" x14ac:dyDescent="0.25">
      <c r="A1034" s="3" t="s">
        <v>483</v>
      </c>
      <c r="B1034" s="3" t="s">
        <v>68</v>
      </c>
      <c r="C1034" s="3">
        <v>9.9605506844924294E-2</v>
      </c>
      <c r="D1034" s="3">
        <v>0.70367954429161805</v>
      </c>
      <c r="E1034" s="3">
        <f t="shared" si="16"/>
        <v>0.14154952727124592</v>
      </c>
    </row>
    <row r="1035" spans="1:5" ht="15" x14ac:dyDescent="0.25">
      <c r="A1035" s="3" t="s">
        <v>472</v>
      </c>
      <c r="B1035" s="3" t="s">
        <v>4</v>
      </c>
      <c r="C1035" s="3">
        <v>8.8081032932353698E-2</v>
      </c>
      <c r="D1035" s="3">
        <v>0.35140132663590501</v>
      </c>
      <c r="E1035" s="3">
        <f t="shared" si="16"/>
        <v>0.25065651793516558</v>
      </c>
    </row>
    <row r="1036" spans="1:5" ht="15" x14ac:dyDescent="0.25">
      <c r="A1036" s="3" t="s">
        <v>234</v>
      </c>
      <c r="B1036" s="3" t="s">
        <v>360</v>
      </c>
      <c r="C1036" s="3">
        <v>0.67036946544404596</v>
      </c>
      <c r="D1036" s="3">
        <v>0.51646390311441104</v>
      </c>
      <c r="E1036" s="3">
        <f t="shared" si="16"/>
        <v>1.2979986818082436</v>
      </c>
    </row>
    <row r="1037" spans="1:5" ht="15" x14ac:dyDescent="0.25">
      <c r="A1037" s="3" t="s">
        <v>235</v>
      </c>
      <c r="B1037" s="3" t="s">
        <v>360</v>
      </c>
      <c r="C1037" s="3">
        <v>0.19115295424895401</v>
      </c>
      <c r="D1037" s="3">
        <v>0.32338598563549298</v>
      </c>
      <c r="E1037" s="3">
        <f t="shared" si="16"/>
        <v>0.59109844810780865</v>
      </c>
    </row>
    <row r="1038" spans="1:5" ht="15" x14ac:dyDescent="0.25">
      <c r="A1038" s="3" t="s">
        <v>257</v>
      </c>
      <c r="B1038" s="3" t="s">
        <v>35</v>
      </c>
      <c r="C1038" s="3">
        <v>3.57977752965946E-2</v>
      </c>
      <c r="D1038" s="3">
        <v>0.39461521456898901</v>
      </c>
      <c r="E1038" s="3">
        <f t="shared" si="16"/>
        <v>9.0715649004294074E-2</v>
      </c>
    </row>
    <row r="1039" spans="1:5" ht="15" x14ac:dyDescent="0.25">
      <c r="A1039" s="3" t="s">
        <v>259</v>
      </c>
      <c r="B1039" s="3" t="s">
        <v>9</v>
      </c>
      <c r="C1039" s="3">
        <v>0.344458961305731</v>
      </c>
      <c r="D1039" s="3">
        <v>1.9885734803270201</v>
      </c>
      <c r="E1039" s="3">
        <f t="shared" si="16"/>
        <v>0.17321912653138916</v>
      </c>
    </row>
    <row r="1040" spans="1:5" ht="15" x14ac:dyDescent="0.25">
      <c r="A1040" s="3" t="s">
        <v>260</v>
      </c>
      <c r="B1040" s="3" t="s">
        <v>9</v>
      </c>
      <c r="C1040" s="3">
        <v>0.12047586979929201</v>
      </c>
      <c r="D1040" s="3">
        <v>0.60145098998081303</v>
      </c>
      <c r="E1040" s="3">
        <f t="shared" si="16"/>
        <v>0.20030870645525967</v>
      </c>
    </row>
    <row r="1041" spans="1:5" ht="15" x14ac:dyDescent="0.25">
      <c r="A1041" s="3" t="s">
        <v>251</v>
      </c>
      <c r="B1041" s="3" t="s">
        <v>419</v>
      </c>
      <c r="C1041" s="3">
        <v>0.26818793504282701</v>
      </c>
      <c r="D1041" s="3">
        <v>1.55756033446165</v>
      </c>
      <c r="E1041" s="3">
        <f t="shared" si="16"/>
        <v>0.17218462046641847</v>
      </c>
    </row>
    <row r="1042" spans="1:5" ht="15" x14ac:dyDescent="0.25">
      <c r="A1042" s="3" t="s">
        <v>252</v>
      </c>
      <c r="B1042" s="3" t="s">
        <v>419</v>
      </c>
      <c r="C1042" s="3">
        <v>0.241264843657333</v>
      </c>
      <c r="D1042" s="3">
        <v>0.60751615371008205</v>
      </c>
      <c r="E1042" s="3">
        <f t="shared" si="16"/>
        <v>0.39713321560906023</v>
      </c>
    </row>
    <row r="1043" spans="1:5" ht="15" x14ac:dyDescent="0.25">
      <c r="A1043" s="3" t="s">
        <v>228</v>
      </c>
      <c r="B1043" s="3" t="s">
        <v>421</v>
      </c>
      <c r="C1043" s="3">
        <v>6.3601202772731402E-2</v>
      </c>
      <c r="D1043" s="3">
        <v>0.22449742946944301</v>
      </c>
      <c r="E1043" s="3">
        <f t="shared" si="16"/>
        <v>0.28330481521788803</v>
      </c>
    </row>
    <row r="1044" spans="1:5" ht="15" x14ac:dyDescent="0.25">
      <c r="A1044" s="3" t="s">
        <v>254</v>
      </c>
      <c r="B1044" s="3" t="s">
        <v>465</v>
      </c>
      <c r="C1044" s="3">
        <v>0.10466830981770001</v>
      </c>
      <c r="D1044" s="3">
        <v>0.30060492743641398</v>
      </c>
      <c r="E1044" s="3">
        <f t="shared" si="16"/>
        <v>0.34819226254978858</v>
      </c>
    </row>
    <row r="1045" spans="1:5" ht="15" x14ac:dyDescent="0.25">
      <c r="A1045" s="3" t="s">
        <v>477</v>
      </c>
      <c r="B1045" s="3" t="s">
        <v>7</v>
      </c>
      <c r="C1045" s="3">
        <v>0.125380172291091</v>
      </c>
      <c r="D1045" s="3">
        <v>0.67922600891711704</v>
      </c>
      <c r="E1045" s="3">
        <f t="shared" ref="E1045:E1083" si="17">C1045/D1045</f>
        <v>0.18459271383170869</v>
      </c>
    </row>
    <row r="1046" spans="1:5" ht="15" x14ac:dyDescent="0.25">
      <c r="A1046" s="3" t="s">
        <v>477</v>
      </c>
      <c r="B1046" s="3" t="s">
        <v>8</v>
      </c>
      <c r="C1046" s="3">
        <v>0.14226431406465501</v>
      </c>
      <c r="D1046" s="3">
        <v>0.65968196385410605</v>
      </c>
      <c r="E1046" s="3">
        <f t="shared" si="17"/>
        <v>0.21565590975611074</v>
      </c>
    </row>
    <row r="1047" spans="1:5" ht="15" x14ac:dyDescent="0.25">
      <c r="A1047" s="3" t="s">
        <v>240</v>
      </c>
      <c r="B1047" s="3" t="s">
        <v>422</v>
      </c>
      <c r="C1047" s="3">
        <v>9.5384383054051003E-2</v>
      </c>
      <c r="D1047" s="3">
        <v>0.56977860465899999</v>
      </c>
      <c r="E1047" s="3">
        <f t="shared" si="17"/>
        <v>0.16740604556595534</v>
      </c>
    </row>
    <row r="1048" spans="1:5" ht="15" x14ac:dyDescent="0.25">
      <c r="A1048" s="3" t="s">
        <v>489</v>
      </c>
      <c r="B1048" s="3" t="s">
        <v>423</v>
      </c>
      <c r="C1048" s="3">
        <v>0.132671249451701</v>
      </c>
      <c r="D1048" s="3">
        <v>0.54622776228426495</v>
      </c>
      <c r="E1048" s="3">
        <f t="shared" si="17"/>
        <v>0.24288631705002378</v>
      </c>
    </row>
    <row r="1049" spans="1:5" ht="15" x14ac:dyDescent="0.25">
      <c r="A1049" s="3" t="s">
        <v>377</v>
      </c>
      <c r="B1049" s="3" t="s">
        <v>362</v>
      </c>
      <c r="C1049" s="3">
        <v>9.4748109373273007E-2</v>
      </c>
      <c r="D1049" s="3">
        <v>0.38769568572146901</v>
      </c>
      <c r="E1049" s="3">
        <f t="shared" si="17"/>
        <v>0.2443878352604176</v>
      </c>
    </row>
    <row r="1050" spans="1:5" ht="15" x14ac:dyDescent="0.25">
      <c r="A1050" s="3" t="s">
        <v>259</v>
      </c>
      <c r="B1050" s="3" t="s">
        <v>10</v>
      </c>
      <c r="C1050" s="3">
        <v>7.4375530861968395E-2</v>
      </c>
      <c r="D1050" s="3">
        <v>0.54034200037055202</v>
      </c>
      <c r="E1050" s="3">
        <f t="shared" si="17"/>
        <v>0.1376452891149747</v>
      </c>
    </row>
    <row r="1051" spans="1:5" ht="15" x14ac:dyDescent="0.25">
      <c r="A1051" s="3" t="s">
        <v>260</v>
      </c>
      <c r="B1051" s="3" t="s">
        <v>10</v>
      </c>
      <c r="C1051" s="3">
        <v>0.30691897227736098</v>
      </c>
      <c r="D1051" s="3">
        <v>2.76139112938271</v>
      </c>
      <c r="E1051" s="3">
        <f t="shared" si="17"/>
        <v>0.11114650474957186</v>
      </c>
    </row>
    <row r="1052" spans="1:5" ht="15" x14ac:dyDescent="0.25">
      <c r="A1052" s="3" t="s">
        <v>239</v>
      </c>
      <c r="B1052" s="3" t="s">
        <v>15</v>
      </c>
      <c r="C1052" s="3">
        <v>0.66874150935939403</v>
      </c>
      <c r="D1052" s="3">
        <v>2.4141568686511099</v>
      </c>
      <c r="E1052" s="3">
        <f t="shared" si="17"/>
        <v>0.27700830797008141</v>
      </c>
    </row>
    <row r="1053" spans="1:5" ht="15" x14ac:dyDescent="0.25">
      <c r="A1053" s="3" t="s">
        <v>238</v>
      </c>
      <c r="B1053" s="3" t="s">
        <v>15</v>
      </c>
      <c r="C1053" s="3">
        <v>0.29042490987112402</v>
      </c>
      <c r="D1053" s="3">
        <v>0.56351828814819405</v>
      </c>
      <c r="E1053" s="3">
        <f t="shared" si="17"/>
        <v>0.51537796728035923</v>
      </c>
    </row>
    <row r="1054" spans="1:5" ht="15" x14ac:dyDescent="0.25">
      <c r="A1054" s="3" t="s">
        <v>239</v>
      </c>
      <c r="B1054" s="3" t="s">
        <v>14</v>
      </c>
      <c r="C1054" s="3">
        <v>0.67664885102649797</v>
      </c>
      <c r="D1054" s="3">
        <v>1.9057470873292599</v>
      </c>
      <c r="E1054" s="3">
        <f t="shared" si="17"/>
        <v>0.35505700390431288</v>
      </c>
    </row>
    <row r="1055" spans="1:5" ht="15" x14ac:dyDescent="0.25">
      <c r="A1055" s="3" t="s">
        <v>238</v>
      </c>
      <c r="B1055" s="3" t="s">
        <v>14</v>
      </c>
      <c r="C1055" s="3">
        <v>0.257364732800973</v>
      </c>
      <c r="D1055" s="3">
        <v>0.540069978925517</v>
      </c>
      <c r="E1055" s="3">
        <f t="shared" si="17"/>
        <v>0.47653960198455519</v>
      </c>
    </row>
    <row r="1056" spans="1:5" ht="15" x14ac:dyDescent="0.25">
      <c r="A1056" s="3" t="s">
        <v>250</v>
      </c>
      <c r="B1056" s="3" t="s">
        <v>499</v>
      </c>
      <c r="C1056" s="3">
        <v>0.29469313971362598</v>
      </c>
      <c r="D1056" s="3">
        <v>0.559073861534363</v>
      </c>
      <c r="E1056" s="3">
        <f t="shared" si="17"/>
        <v>0.52710949301913113</v>
      </c>
    </row>
    <row r="1057" spans="1:5" ht="15" x14ac:dyDescent="0.25">
      <c r="A1057" s="3" t="s">
        <v>256</v>
      </c>
      <c r="B1057" s="3" t="s">
        <v>425</v>
      </c>
      <c r="C1057" s="3">
        <v>7.12469779531342E-2</v>
      </c>
      <c r="D1057" s="3">
        <v>0.44709103662644401</v>
      </c>
      <c r="E1057" s="3">
        <f t="shared" si="17"/>
        <v>0.15935675760966522</v>
      </c>
    </row>
    <row r="1058" spans="1:5" ht="15" x14ac:dyDescent="0.25">
      <c r="A1058" s="3" t="s">
        <v>228</v>
      </c>
      <c r="B1058" s="3" t="s">
        <v>427</v>
      </c>
      <c r="C1058" s="3">
        <v>7.1059025692024699E-2</v>
      </c>
      <c r="D1058" s="3">
        <v>0.173724226904339</v>
      </c>
      <c r="E1058" s="3">
        <f t="shared" si="17"/>
        <v>0.40903348345969759</v>
      </c>
    </row>
    <row r="1059" spans="1:5" ht="15" x14ac:dyDescent="0.25">
      <c r="A1059" s="3" t="s">
        <v>380</v>
      </c>
      <c r="B1059" s="3" t="s">
        <v>37</v>
      </c>
      <c r="C1059" s="3">
        <v>7.6604015483375199E-2</v>
      </c>
      <c r="D1059" s="3">
        <v>0.27646685087879103</v>
      </c>
      <c r="E1059" s="3">
        <f t="shared" si="17"/>
        <v>0.27708209949901025</v>
      </c>
    </row>
    <row r="1060" spans="1:5" ht="15" x14ac:dyDescent="0.25">
      <c r="A1060" s="3" t="s">
        <v>484</v>
      </c>
      <c r="B1060" s="3" t="s">
        <v>430</v>
      </c>
      <c r="C1060" s="3">
        <v>0.105134682456841</v>
      </c>
      <c r="D1060" s="3">
        <v>0.43950636862970099</v>
      </c>
      <c r="E1060" s="3">
        <f t="shared" si="17"/>
        <v>0.23921082824039924</v>
      </c>
    </row>
    <row r="1061" spans="1:5" ht="15" x14ac:dyDescent="0.25">
      <c r="A1061" s="3" t="s">
        <v>255</v>
      </c>
      <c r="B1061" s="3" t="s">
        <v>17</v>
      </c>
      <c r="C1061" s="3">
        <v>6.4788460649115504E-2</v>
      </c>
      <c r="D1061" s="3">
        <v>0.392477628016074</v>
      </c>
      <c r="E1061" s="3">
        <f t="shared" si="17"/>
        <v>0.16507555087053796</v>
      </c>
    </row>
    <row r="1062" spans="1:5" ht="15" x14ac:dyDescent="0.25">
      <c r="A1062" s="3" t="s">
        <v>393</v>
      </c>
      <c r="B1062" s="3" t="s">
        <v>467</v>
      </c>
      <c r="C1062" s="3">
        <v>2.08511623006589E-2</v>
      </c>
      <c r="D1062" s="3">
        <v>0.31223074105355397</v>
      </c>
      <c r="E1062" s="3">
        <f t="shared" si="17"/>
        <v>6.6781260007586815E-2</v>
      </c>
    </row>
    <row r="1063" spans="1:5" ht="15" x14ac:dyDescent="0.25">
      <c r="A1063" s="3" t="s">
        <v>259</v>
      </c>
      <c r="B1063" s="3" t="s">
        <v>18</v>
      </c>
      <c r="C1063" s="3">
        <v>7.0857089345628094E-2</v>
      </c>
      <c r="D1063" s="3">
        <v>0.56014349792696705</v>
      </c>
      <c r="E1063" s="3">
        <f t="shared" si="17"/>
        <v>0.12649810201825573</v>
      </c>
    </row>
    <row r="1064" spans="1:5" ht="15" x14ac:dyDescent="0.25">
      <c r="A1064" s="3" t="s">
        <v>241</v>
      </c>
      <c r="B1064" s="3" t="s">
        <v>364</v>
      </c>
      <c r="C1064" s="3">
        <v>0.18705122528572801</v>
      </c>
      <c r="D1064" s="3">
        <v>0.54856258808192404</v>
      </c>
      <c r="E1064" s="3">
        <f t="shared" si="17"/>
        <v>0.34098429121782037</v>
      </c>
    </row>
    <row r="1065" spans="1:5" ht="15" x14ac:dyDescent="0.25">
      <c r="A1065" s="3" t="s">
        <v>236</v>
      </c>
      <c r="B1065" s="3" t="s">
        <v>22</v>
      </c>
      <c r="C1065" s="3">
        <v>0.128010605452483</v>
      </c>
      <c r="D1065" s="3">
        <v>0.383510250158689</v>
      </c>
      <c r="E1065" s="3">
        <f t="shared" si="17"/>
        <v>0.33378665993807133</v>
      </c>
    </row>
    <row r="1066" spans="1:5" ht="15" x14ac:dyDescent="0.25">
      <c r="A1066" s="3" t="s">
        <v>243</v>
      </c>
      <c r="B1066" s="3" t="s">
        <v>26</v>
      </c>
      <c r="C1066" s="3">
        <v>0.110746242357224</v>
      </c>
      <c r="D1066" s="3">
        <v>0.43101299800323301</v>
      </c>
      <c r="E1066" s="3">
        <f t="shared" si="17"/>
        <v>0.25694408955247633</v>
      </c>
    </row>
    <row r="1067" spans="1:5" ht="15" x14ac:dyDescent="0.25">
      <c r="A1067" s="3" t="s">
        <v>481</v>
      </c>
      <c r="B1067" s="3" t="s">
        <v>433</v>
      </c>
      <c r="C1067" s="3">
        <v>0.151770366068395</v>
      </c>
      <c r="D1067" s="3">
        <v>0.47234237957036201</v>
      </c>
      <c r="E1067" s="3">
        <f t="shared" si="17"/>
        <v>0.32131431062028321</v>
      </c>
    </row>
    <row r="1068" spans="1:5" ht="15" x14ac:dyDescent="0.25">
      <c r="A1068" s="3" t="s">
        <v>394</v>
      </c>
      <c r="B1068" s="3" t="s">
        <v>368</v>
      </c>
      <c r="C1068" s="3">
        <v>6.5204974703137894E-2</v>
      </c>
      <c r="D1068" s="3">
        <v>0.33844859426961599</v>
      </c>
      <c r="E1068" s="3">
        <f t="shared" si="17"/>
        <v>0.19265842969108066</v>
      </c>
    </row>
    <row r="1069" spans="1:5" ht="15" x14ac:dyDescent="0.25">
      <c r="A1069" s="3" t="s">
        <v>262</v>
      </c>
      <c r="B1069" s="3" t="s">
        <v>370</v>
      </c>
      <c r="C1069" s="3">
        <v>0.14850479661351601</v>
      </c>
      <c r="D1069" s="3">
        <v>0.462200542312734</v>
      </c>
      <c r="E1069" s="3">
        <f t="shared" si="17"/>
        <v>0.32129948586913326</v>
      </c>
    </row>
    <row r="1070" spans="1:5" ht="15" x14ac:dyDescent="0.25">
      <c r="A1070" s="3" t="s">
        <v>401</v>
      </c>
      <c r="B1070" s="3" t="s">
        <v>41</v>
      </c>
      <c r="C1070" s="3">
        <v>0.23364053666319501</v>
      </c>
      <c r="D1070" s="3">
        <v>0.69203237080115199</v>
      </c>
      <c r="E1070" s="3">
        <f t="shared" si="17"/>
        <v>0.33761504016454325</v>
      </c>
    </row>
    <row r="1071" spans="1:5" ht="15" x14ac:dyDescent="0.25">
      <c r="A1071" s="3" t="s">
        <v>396</v>
      </c>
      <c r="B1071" s="3" t="s">
        <v>371</v>
      </c>
      <c r="C1071" s="3">
        <v>5.5628032932598902E-2</v>
      </c>
      <c r="D1071" s="3">
        <v>0.29279875837998598</v>
      </c>
      <c r="E1071" s="3">
        <f t="shared" si="17"/>
        <v>0.18998725691454746</v>
      </c>
    </row>
    <row r="1072" spans="1:5" ht="15" x14ac:dyDescent="0.25">
      <c r="A1072" s="3" t="s">
        <v>246</v>
      </c>
      <c r="B1072" s="3" t="s">
        <v>434</v>
      </c>
      <c r="C1072" s="3">
        <v>0.23141143251948801</v>
      </c>
      <c r="D1072" s="3">
        <v>0.63102324401014698</v>
      </c>
      <c r="E1072" s="3">
        <f t="shared" si="17"/>
        <v>0.36672410202969774</v>
      </c>
    </row>
    <row r="1073" spans="1:5" ht="15" x14ac:dyDescent="0.25">
      <c r="A1073" s="3" t="s">
        <v>263</v>
      </c>
      <c r="B1073" s="3" t="s">
        <v>30</v>
      </c>
      <c r="C1073" s="3">
        <v>0.22345438554640301</v>
      </c>
      <c r="D1073" s="3">
        <v>0.95617979718948298</v>
      </c>
      <c r="E1073" s="3">
        <f t="shared" si="17"/>
        <v>0.2336949454518979</v>
      </c>
    </row>
    <row r="1074" spans="1:5" ht="15" x14ac:dyDescent="0.25">
      <c r="A1074" s="3" t="s">
        <v>387</v>
      </c>
      <c r="B1074" s="3" t="s">
        <v>32</v>
      </c>
      <c r="C1074" s="3">
        <v>6.01246290638075E-2</v>
      </c>
      <c r="D1074" s="3">
        <v>0.32252727662900199</v>
      </c>
      <c r="E1074" s="3">
        <f t="shared" si="17"/>
        <v>0.18641719141469051</v>
      </c>
    </row>
    <row r="1075" spans="1:5" ht="15" x14ac:dyDescent="0.25">
      <c r="A1075" s="3" t="s">
        <v>248</v>
      </c>
      <c r="B1075" s="3" t="s">
        <v>34</v>
      </c>
      <c r="C1075" s="3">
        <v>7.8584829571117995E-2</v>
      </c>
      <c r="D1075" s="3">
        <v>0.53780970542700002</v>
      </c>
      <c r="E1075" s="3">
        <f t="shared" si="17"/>
        <v>0.14612014022455153</v>
      </c>
    </row>
    <row r="1076" spans="1:5" ht="15" x14ac:dyDescent="0.25">
      <c r="A1076" s="3" t="s">
        <v>257</v>
      </c>
      <c r="B1076" s="3" t="s">
        <v>36</v>
      </c>
      <c r="C1076" s="3">
        <v>3.4509501639369E-2</v>
      </c>
      <c r="D1076" s="3">
        <v>0.40118520512769301</v>
      </c>
      <c r="E1076" s="3">
        <f t="shared" si="17"/>
        <v>8.6018879057080361E-2</v>
      </c>
    </row>
    <row r="1077" spans="1:5" ht="15" x14ac:dyDescent="0.25">
      <c r="A1077" s="3" t="s">
        <v>264</v>
      </c>
      <c r="B1077" s="3" t="s">
        <v>500</v>
      </c>
      <c r="C1077" s="3">
        <v>0.19882391286375101</v>
      </c>
      <c r="D1077" s="3">
        <v>0.61273655247886305</v>
      </c>
      <c r="E1077" s="3">
        <f t="shared" si="17"/>
        <v>0.3244851511785885</v>
      </c>
    </row>
    <row r="1078" spans="1:5" ht="15" x14ac:dyDescent="0.25">
      <c r="A1078" s="3" t="s">
        <v>232</v>
      </c>
      <c r="B1078" s="3" t="s">
        <v>40</v>
      </c>
      <c r="C1078" s="3">
        <v>0.159174808678826</v>
      </c>
      <c r="D1078" s="3">
        <v>0.57508532370255006</v>
      </c>
      <c r="E1078" s="3">
        <f t="shared" si="17"/>
        <v>0.27678468240854565</v>
      </c>
    </row>
    <row r="1079" spans="1:5" ht="15" x14ac:dyDescent="0.25">
      <c r="A1079" s="3" t="s">
        <v>401</v>
      </c>
      <c r="B1079" s="3" t="s">
        <v>42</v>
      </c>
      <c r="C1079" s="3">
        <v>0.199456943886129</v>
      </c>
      <c r="D1079" s="3">
        <v>0.62684269015179095</v>
      </c>
      <c r="E1079" s="3">
        <f t="shared" si="17"/>
        <v>0.31819298050333839</v>
      </c>
    </row>
    <row r="1080" spans="1:5" ht="15" x14ac:dyDescent="0.25">
      <c r="A1080" s="3" t="s">
        <v>495</v>
      </c>
      <c r="B1080" s="3" t="s">
        <v>491</v>
      </c>
      <c r="C1080" s="3">
        <v>0.120016260558791</v>
      </c>
      <c r="D1080" s="3">
        <v>0.43466924052029798</v>
      </c>
      <c r="E1080" s="3">
        <f t="shared" si="17"/>
        <v>0.27610939392705092</v>
      </c>
    </row>
    <row r="1081" spans="1:5" ht="15" x14ac:dyDescent="0.25">
      <c r="A1081" s="3" t="s">
        <v>272</v>
      </c>
      <c r="B1081" s="3" t="s">
        <v>44</v>
      </c>
      <c r="C1081" s="3">
        <v>0.10123464094189299</v>
      </c>
      <c r="D1081" s="3">
        <v>0.65291319882912102</v>
      </c>
      <c r="E1081" s="3">
        <f t="shared" si="17"/>
        <v>0.1550506883969241</v>
      </c>
    </row>
    <row r="1082" spans="1:5" ht="15" x14ac:dyDescent="0.25">
      <c r="A1082" s="3" t="s">
        <v>260</v>
      </c>
      <c r="B1082" s="3" t="s">
        <v>45</v>
      </c>
      <c r="C1082" s="3">
        <v>0.13559376107651999</v>
      </c>
      <c r="D1082" s="3">
        <v>0.55895465335896299</v>
      </c>
      <c r="E1082" s="3">
        <f t="shared" si="17"/>
        <v>0.24258454645951594</v>
      </c>
    </row>
    <row r="1083" spans="1:5" ht="15" x14ac:dyDescent="0.25">
      <c r="A1083" s="1" t="s">
        <v>385</v>
      </c>
      <c r="B1083" s="1" t="s">
        <v>375</v>
      </c>
      <c r="C1083" s="1">
        <v>0.17261167780742701</v>
      </c>
      <c r="D1083" s="1">
        <v>0.51205952179235104</v>
      </c>
      <c r="E1083" s="1">
        <f t="shared" si="17"/>
        <v>0.337092994976908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4T08:58:53Z</dcterms:modified>
</cp:coreProperties>
</file>